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 Test sites used" sheetId="1" state="visible" r:id="rId2"/>
    <sheet name="2. Statistics - CG AAR"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8" uniqueCount="126">
  <si>
    <t xml:space="preserve">Appendix 2: Statistical test results for the amino acid dataset and additional stratigraphical and chronological information and references on the comparison sites.</t>
  </si>
  <si>
    <t xml:space="preserve">References*</t>
  </si>
  <si>
    <t xml:space="preserve">n</t>
  </si>
  <si>
    <t xml:space="preserve">Grid Reference</t>
  </si>
  <si>
    <t xml:space="preserve">Independent chronology/stratigraphy</t>
  </si>
  <si>
    <t xml:space="preserve">Assumed Age</t>
  </si>
  <si>
    <t xml:space="preserve">*References do not always relate to the profile analysed, but relate to a discussion of the age of the site in general.</t>
  </si>
  <si>
    <t xml:space="preserve">sites correlated with MIS 11</t>
  </si>
  <si>
    <t xml:space="preserve">Swanscombe</t>
  </si>
  <si>
    <t xml:space="preserve">TQ 595748</t>
  </si>
  <si>
    <t xml:space="preserve">Orsett Heath Formation, mammals, molluscs</t>
  </si>
  <si>
    <t xml:space="preserve">MIS 11</t>
  </si>
  <si>
    <t xml:space="preserve">Kerney, 1971; Bridgland, 1994; Gibbard, 1994; Schreve 2001b</t>
  </si>
  <si>
    <t xml:space="preserve">Elveden</t>
  </si>
  <si>
    <t xml:space="preserve">TL 809804</t>
  </si>
  <si>
    <t xml:space="preserve">Ashton et al. 2005</t>
  </si>
  <si>
    <t xml:space="preserve">Barnham</t>
  </si>
  <si>
    <t xml:space="preserve">TL 875787</t>
  </si>
  <si>
    <t xml:space="preserve">kettle hole in Anglian; TL ~ MIS 9</t>
  </si>
  <si>
    <t xml:space="preserve">Ashton et al., 1998; Preece &amp; Penkman, 2005</t>
  </si>
  <si>
    <t xml:space="preserve">Clacton</t>
  </si>
  <si>
    <t xml:space="preserve">TM 146128</t>
  </si>
  <si>
    <t xml:space="preserve">vertebrates, molluscs, stratigraphical context</t>
  </si>
  <si>
    <t xml:space="preserve">Bridgland, 1994; Bridgland et al., 1999; Schreve 2001b</t>
  </si>
  <si>
    <t xml:space="preserve">Hoxne</t>
  </si>
  <si>
    <t xml:space="preserve">TM 175767</t>
  </si>
  <si>
    <t xml:space="preserve">U-series/ESR dating, mammals, relation to underlying till</t>
  </si>
  <si>
    <t xml:space="preserve">Evans et al., 1896; West, 1956; Bowen et al., 1989; Singer et al., 1993; Schwarz &amp; Grun, 1993; Grun &amp; Schwarcz, 2000; Schreve 2001b</t>
  </si>
  <si>
    <t xml:space="preserve">Beeches Pit</t>
  </si>
  <si>
    <t xml:space="preserve">TL 798719</t>
  </si>
  <si>
    <t xml:space="preserve">U series/ESR and TL, molluscs</t>
  </si>
  <si>
    <t xml:space="preserve">Preece et al., 2007</t>
  </si>
  <si>
    <t xml:space="preserve">sites correlated with MIS 9</t>
  </si>
  <si>
    <t xml:space="preserve">Purfleet</t>
  </si>
  <si>
    <t xml:space="preserve">TQ 568785</t>
  </si>
  <si>
    <t xml:space="preserve">Corbets Tey Formation, mammals, molluscs, OSL (E.Rhodes, pers. comm)</t>
  </si>
  <si>
    <t xml:space="preserve">MIS 9</t>
  </si>
  <si>
    <t xml:space="preserve">Hollin, 1977; Bridgland, 1994; Bowen et al., 1995; Schreve et al., 2002</t>
  </si>
  <si>
    <t xml:space="preserve">Grays</t>
  </si>
  <si>
    <t xml:space="preserve">TQ 6278, TQ 5978</t>
  </si>
  <si>
    <t xml:space="preserve">Lynch Hill Formation</t>
  </si>
  <si>
    <t xml:space="preserve">Bridgland 1994</t>
  </si>
  <si>
    <t xml:space="preserve">Hackney</t>
  </si>
  <si>
    <t xml:space="preserve">TQ 3452 8587</t>
  </si>
  <si>
    <t xml:space="preserve">Highbury or Leytonstone Members, coleoptera, mollusc</t>
  </si>
  <si>
    <t xml:space="preserve">Gibbard, 1994; Green et al., 2006</t>
  </si>
  <si>
    <t xml:space="preserve">Barling</t>
  </si>
  <si>
    <t xml:space="preserve">TQ 935899</t>
  </si>
  <si>
    <t xml:space="preserve">molluscs, terrace stratigraphy</t>
  </si>
  <si>
    <t xml:space="preserve">Bridgland et al. 2001</t>
  </si>
  <si>
    <t xml:space="preserve">sites correlated with MIS 7</t>
  </si>
  <si>
    <t xml:space="preserve">Aveley</t>
  </si>
  <si>
    <t xml:space="preserve">TQ 552808</t>
  </si>
  <si>
    <t xml:space="preserve">Mucking formation, mammals, molluscs, OSL (E.Rhodes, pers. comm)</t>
  </si>
  <si>
    <t xml:space="preserve">MIS 7</t>
  </si>
  <si>
    <t xml:space="preserve">West, 1969; Sutcliffe, 1975; Stuart, 1976; Hollin, 1977; Shotton 1983; Gibbard, 1985; 1994; Bowen et al., 1989; Bridgland, 1994; Preece, 1995; Keen, 2001; Schreve, 2001a, 2001b</t>
  </si>
  <si>
    <t xml:space="preserve">Lion Pit</t>
  </si>
  <si>
    <t xml:space="preserve">Mucking formation, mammals, molluscs</t>
  </si>
  <si>
    <t xml:space="preserve">Bridgland, 1994; Gibbard, 1994; Schreve, 2001b; Schreve et al., 2006</t>
  </si>
  <si>
    <t xml:space="preserve">References:</t>
  </si>
  <si>
    <t xml:space="preserve">Ashton, N.M., Bowen, D.Q., Holman, J.A Hunt, C.O., Irving, B.G., Kemp, R.A., Lewis, S.G., McNabb, J., Parfitt, S., Seddon, M.B., 1994.  Excavations at the Lower Palaeolithic site at East Farm, Barnham, Suffolk 1989-92.  Journal of the Geological Society of London 151, 599-605.</t>
  </si>
  <si>
    <t xml:space="preserve">Ashton, N, Lewis, S, Parfitt, S, Candy, I, Keen, D, Kemp, R, Penkman, K, Thomas, G, and Whittaker, J, 2005 Excavations at the Lower Palaeolithic site at Elveden, Suffolk, UK, Proc Prehist Soc, 71, 1–61</t>
  </si>
  <si>
    <t xml:space="preserve">Bowen, D.Q., Hughes, S., Sykes, G.A., Miller, G.H., 1989. Land-sea correlations in the Pleistocene based on isoleucine epimerization in non-marine mollusks.  Nature 340, 49-51</t>
  </si>
  <si>
    <t xml:space="preserve">Bowen, D.Q., Sykes, G.A., Maddy, D., Bridgland, D.R., Lewis, S.G., 1995.  Aminostratigraphy and amino acid geochronology of English lowland valleys: the Lower Thames in context.  In: Bridgland, D.R., Allen, P., Haggart, B.A. (Eds), The Quaternary of the lower reaches of the Thames.  Field guide, Quaternary Research Association, Durham, pp. 61-63.</t>
  </si>
  <si>
    <t xml:space="preserve">Bridgland, D.R., 1994. Quaternary of the Thames, Geological Conservation Review Series No 7.</t>
  </si>
  <si>
    <r>
      <rPr>
        <sz val="9"/>
        <rFont val="Arial"/>
        <family val="0"/>
      </rPr>
      <t xml:space="preserve">Bridgland, D.R., Field, M.H., Holmes, J.A., McNabb, J., Preece, R.C., Selby, I., Wymer, J.J., Boreham, S., Irving, B.G., Parfitt, S.A., Stuart, A.J., 1999. Middle Pleistocene interglacial Thames-Medway deposits at Clacton-on-Sea, England: Reconsideration of the biostratigraphical and environmental context of the type Clactonian Palaeolithic industry.  Quaternary Science Reviews</t>
    </r>
    <r>
      <rPr>
        <b val="true"/>
        <sz val="9"/>
        <rFont val="Arial"/>
        <family val="2"/>
      </rPr>
      <t xml:space="preserve"> </t>
    </r>
    <r>
      <rPr>
        <sz val="9"/>
        <rFont val="Arial"/>
        <family val="0"/>
      </rPr>
      <t xml:space="preserve">18, 109-146.</t>
    </r>
  </si>
  <si>
    <t xml:space="preserve">Bridgland, D R, Preece, R C, Roe, H M, Tipping, R M, Coope, G R, Field, M H, Robinson, J E, Schreve, D C, and Crowe, K, 2001 Middle Pleistocene interglacial deposits at Barling, Essex, England: evidence for a longer chronology for the Thames terrace sequence, J Quat Sci, 16, 813–40</t>
  </si>
  <si>
    <t xml:space="preserve">Evans, J., Morse, E., Reid, C., Ridley, E.P., Ridley H.N., 1896. The relation of Palaeolithic man to the glacial epoch. Report of the British Association, Liverpool, pp. 400-416</t>
  </si>
  <si>
    <r>
      <rPr>
        <sz val="9"/>
        <rFont val="Arial"/>
        <family val="0"/>
      </rPr>
      <t xml:space="preserve">Gibbard, P.L., 1985. The</t>
    </r>
    <r>
      <rPr>
        <i val="true"/>
        <sz val="9"/>
        <rFont val="Arial"/>
        <family val="2"/>
      </rPr>
      <t xml:space="preserve"> </t>
    </r>
    <r>
      <rPr>
        <sz val="9"/>
        <rFont val="Arial"/>
        <family val="0"/>
      </rPr>
      <t xml:space="preserve">Pleistocene history of the Middle Thames Valley</t>
    </r>
    <r>
      <rPr>
        <i val="true"/>
        <sz val="9"/>
        <rFont val="Arial"/>
        <family val="2"/>
      </rPr>
      <t xml:space="preserve">.</t>
    </r>
    <r>
      <rPr>
        <sz val="9"/>
        <rFont val="Arial"/>
        <family val="0"/>
      </rPr>
      <t xml:space="preserve"> Cambridge University Press.</t>
    </r>
  </si>
  <si>
    <r>
      <rPr>
        <sz val="9"/>
        <rFont val="Arial"/>
        <family val="0"/>
      </rPr>
      <t xml:space="preserve">Green, C.P., Branch, N.P., Coope, G.R., Field, M.H., Keen, D.H., Wells, J.M., Schwenninger, J-L., Preece, R.C., Schreve, D.C., Canti, M.G., Gleed-Owen, C.P., 2006. Marine Isotope Stage 9 environments of fluvial deposits at Hackney, north London, UK.</t>
    </r>
    <r>
      <rPr>
        <i val="true"/>
        <sz val="9"/>
        <rFont val="Arial"/>
        <family val="2"/>
      </rPr>
      <t xml:space="preserve"> </t>
    </r>
    <r>
      <rPr>
        <sz val="9"/>
        <rFont val="Arial"/>
        <family val="0"/>
      </rPr>
      <t xml:space="preserve">Quaternary Science Reviews</t>
    </r>
    <r>
      <rPr>
        <i val="true"/>
        <sz val="9"/>
        <rFont val="Arial"/>
        <family val="2"/>
      </rPr>
      <t xml:space="preserve"> </t>
    </r>
    <r>
      <rPr>
        <sz val="9"/>
        <rFont val="Arial"/>
        <family val="0"/>
      </rPr>
      <t xml:space="preserve">25</t>
    </r>
    <r>
      <rPr>
        <i val="true"/>
        <sz val="9"/>
        <rFont val="Arial"/>
        <family val="2"/>
      </rPr>
      <t xml:space="preserve">, </t>
    </r>
    <r>
      <rPr>
        <sz val="9"/>
        <rFont val="Arial"/>
        <family val="0"/>
      </rPr>
      <t xml:space="preserve">89-113.</t>
    </r>
  </si>
  <si>
    <r>
      <rPr>
        <sz val="9"/>
        <rFont val="Arial"/>
        <family val="0"/>
      </rPr>
      <t xml:space="preserve">Grün, R., Schwarcz, H.P., 2000. Revised open system U-series/ESR age calculations for teeth from Stratum C at the Hoxnian Interglacial type locality, England.  Quaternary Science Reviews</t>
    </r>
    <r>
      <rPr>
        <i val="true"/>
        <sz val="9"/>
        <rFont val="Arial"/>
        <family val="2"/>
      </rPr>
      <t xml:space="preserve"> </t>
    </r>
    <r>
      <rPr>
        <sz val="9"/>
        <rFont val="Arial"/>
        <family val="0"/>
      </rPr>
      <t xml:space="preserve">19, 1151-1154</t>
    </r>
  </si>
  <si>
    <r>
      <rPr>
        <sz val="9"/>
        <rFont val="Arial"/>
        <family val="0"/>
      </rPr>
      <t xml:space="preserve">Hollin, J.T., 1977. Thames interglacial sites, Ipswichian sea levels and Antarctic ice surges.  Boreas</t>
    </r>
    <r>
      <rPr>
        <i val="true"/>
        <sz val="9"/>
        <rFont val="Arial"/>
        <family val="2"/>
      </rPr>
      <t xml:space="preserve"> </t>
    </r>
    <r>
      <rPr>
        <sz val="9"/>
        <rFont val="Arial"/>
        <family val="0"/>
      </rPr>
      <t xml:space="preserve">6, 33-52.</t>
    </r>
  </si>
  <si>
    <t xml:space="preserve">Keen, D.H., 2001. Towards a late Middle Pleistocene non-marine molluscan biostratigraphy for the British Isles, Quaternary Science Reviews  20, 1657-1666</t>
  </si>
  <si>
    <r>
      <rPr>
        <sz val="9"/>
        <rFont val="Arial"/>
        <family val="0"/>
      </rPr>
      <t xml:space="preserve">Kerney, M.P., 1971. Interglacial deposits at Barnfield Pit, Swanscombe, and their molluscan fauna.  Journal of the Geological Society, London</t>
    </r>
    <r>
      <rPr>
        <i val="true"/>
        <sz val="9"/>
        <rFont val="Arial"/>
        <family val="2"/>
      </rPr>
      <t xml:space="preserve"> </t>
    </r>
    <r>
      <rPr>
        <sz val="9"/>
        <rFont val="Arial"/>
        <family val="0"/>
      </rPr>
      <t xml:space="preserve">127, 69-93.</t>
    </r>
  </si>
  <si>
    <t xml:space="preserve">Preece, R.C., 1995. Mollusca from interglacial sediments at three critical sites in the Lower Thames. In: Bridgland, D.R., Allen, P., Haggart, B.A. (Eds), The Quaternary of the lower reaches of the Thames.  Field guide, Quaternary Research Association, Durham, 53-62.</t>
  </si>
  <si>
    <r>
      <rPr>
        <sz val="9"/>
        <rFont val="Arial"/>
        <family val="0"/>
      </rPr>
      <t xml:space="preserve">Preece, R.C., Penkman, K.E.H., 2005</t>
    </r>
    <r>
      <rPr>
        <i val="true"/>
        <sz val="9"/>
        <rFont val="Arial"/>
        <family val="2"/>
      </rPr>
      <t xml:space="preserve">. </t>
    </r>
    <r>
      <rPr>
        <sz val="9"/>
        <rFont val="Arial"/>
        <family val="0"/>
      </rPr>
      <t xml:space="preserve"> New faunal analyses and amino acid dating of the Lower Palaeolithic site at East Farm, Barnham, Suffolk.  Proceedings of the Geologists’ Association</t>
    </r>
    <r>
      <rPr>
        <b val="true"/>
        <sz val="9"/>
        <rFont val="Arial"/>
        <family val="2"/>
      </rPr>
      <t xml:space="preserve"> </t>
    </r>
    <r>
      <rPr>
        <sz val="9"/>
        <rFont val="Arial"/>
        <family val="0"/>
      </rPr>
      <t xml:space="preserve">116, 363-377.</t>
    </r>
  </si>
  <si>
    <t xml:space="preserve">Preece, R C, Parfitt, S A, Bridgland, D R, Lewis, S G, Rowe, P J, Atkinson, T C, Candy, I, Debenham, N C, Penkman, K E H, Rhodes, E J, Schwenninger, J-L, Griffiths, H I, Whittaker, J E, and Gleed-Owen, C, 2007 Terrestrial environments during MIS 11:  evidence from the Palaeolithic site at West Stow, Suffolk, UK, Quat Sci Rev, 26, 1236-1300 </t>
  </si>
  <si>
    <r>
      <rPr>
        <sz val="9"/>
        <rFont val="Arial"/>
        <family val="0"/>
      </rPr>
      <t xml:space="preserve">Schreve, D.C. 2001a. Mammalian evidence from Middle Pleistocene fluvial sequences for complex environmental change at the oxygen isotope substage level. Quaternary International 79</t>
    </r>
    <r>
      <rPr>
        <b val="true"/>
        <sz val="9"/>
        <rFont val="Arial"/>
        <family val="2"/>
      </rPr>
      <t xml:space="preserve">,</t>
    </r>
    <r>
      <rPr>
        <sz val="9"/>
        <rFont val="Arial"/>
        <family val="0"/>
      </rPr>
      <t xml:space="preserve"> 65-74</t>
    </r>
  </si>
  <si>
    <t xml:space="preserve">Schreve, D.C., 2001b. Differentiation of the British late Middle Pleistocene interglacials: the evidence from mammalian biostratigraphy.  Quaternary Science Reviews 20, 1693-1705.</t>
  </si>
  <si>
    <r>
      <rPr>
        <sz val="9"/>
        <rFont val="Arial"/>
        <family val="0"/>
      </rPr>
      <t xml:space="preserve">Schreve, D.C., Bridgland, D.R., Allen, P., Blackford, J.J., Gleed-Owen, C.P., Griffiths, H.I., Keen, D.H., White, M.J., 2002. Sedimentology, palaeontology and archaeology of late Middle Pleistocene River Thames terrace deposits at Purfleet, Essex, UK.  Quaternary Science Reviews</t>
    </r>
    <r>
      <rPr>
        <i val="true"/>
        <sz val="9"/>
        <rFont val="Arial"/>
        <family val="2"/>
      </rPr>
      <t xml:space="preserve"> </t>
    </r>
    <r>
      <rPr>
        <sz val="9"/>
        <rFont val="Arial"/>
        <family val="0"/>
      </rPr>
      <t xml:space="preserve">21, 1423-1464.</t>
    </r>
  </si>
  <si>
    <r>
      <rPr>
        <sz val="9"/>
        <rFont val="Arial"/>
        <family val="0"/>
      </rPr>
      <t xml:space="preserve">Schreve, D.C., Harding, P., White, M.J., Bridgland, D.R., Allen, P., Clayton, F., Keen, D.H., Penkman, K.E.H., 2006. A Levallois knapping site at West Thurrock, Lower Thames, UK: its Quaternary  context, environment and age. Proceedings of the Prehistoric Society</t>
    </r>
    <r>
      <rPr>
        <i val="true"/>
        <sz val="9"/>
        <rFont val="Arial"/>
        <family val="2"/>
      </rPr>
      <t xml:space="preserve"> </t>
    </r>
    <r>
      <rPr>
        <sz val="9"/>
        <rFont val="Arial"/>
        <family val="0"/>
      </rPr>
      <t xml:space="preserve">72,</t>
    </r>
    <r>
      <rPr>
        <b val="true"/>
        <sz val="9"/>
        <rFont val="Arial"/>
        <family val="2"/>
      </rPr>
      <t xml:space="preserve"> </t>
    </r>
    <r>
      <rPr>
        <sz val="9"/>
        <rFont val="Arial"/>
        <family val="0"/>
      </rPr>
      <t xml:space="preserve">21-52</t>
    </r>
  </si>
  <si>
    <t xml:space="preserve">Schwarcz, H.P., Grün, R., 1993. Electron Spin Resonance (ESR) dating of the Lower Industry, In Singer R, Gladfelter, B G and Wymer, J J (eds), The Lower Palaeolithic site at Hoxne, England, University of Chicago Press, 210-211</t>
  </si>
  <si>
    <t xml:space="preserve">Shotton, F.W., 1983. Interglacials after the Hoxnian in Britain,  In Billard, A, Conchon, O and Shotton, F W (eds) Quaternary glaciations in the northern hemisphere, UNESCO International Geological Correlation Programme, Project 73/1/24, Report 9, Paris, 109-115.  Reproduced in Quaternary Newsletter 39, 20-5</t>
  </si>
  <si>
    <t xml:space="preserve">Singer, R., Gladfelter, B.G., Wymer, J.J., 1993. The Lower Paleolithic Site at Hoxne, England, University of Chicago Press, Chicago Sparks 1957</t>
  </si>
  <si>
    <t xml:space="preserve">Stuart, A.J., 1976. The history of the mammal fauna during the Ipswichian/Last Interglacial in England.  Philosophical Transactions of the Royal Society, London, B276, 221-250</t>
  </si>
  <si>
    <r>
      <rPr>
        <sz val="9"/>
        <rFont val="Arial"/>
        <family val="0"/>
      </rPr>
      <t xml:space="preserve">Sutcliffe, A.J., 1975.  A hazard in the interpretation of glacial-interglacial sequences.</t>
    </r>
    <r>
      <rPr>
        <i val="true"/>
        <sz val="9"/>
        <rFont val="Arial"/>
        <family val="2"/>
      </rPr>
      <t xml:space="preserve">  </t>
    </r>
    <r>
      <rPr>
        <sz val="9"/>
        <rFont val="Arial"/>
        <family val="0"/>
      </rPr>
      <t xml:space="preserve">Quaternary Newsletter 17, 1-3</t>
    </r>
  </si>
  <si>
    <r>
      <rPr>
        <sz val="9"/>
        <rFont val="Arial"/>
        <family val="0"/>
      </rPr>
      <t xml:space="preserve">West, R.G., 1956. The Quaternary deposits at Hoxne, Suffolk. Philosophical Transactions of the Royal Society of London</t>
    </r>
    <r>
      <rPr>
        <i val="true"/>
        <sz val="9"/>
        <rFont val="Arial"/>
        <family val="2"/>
      </rPr>
      <t xml:space="preserve">,</t>
    </r>
    <r>
      <rPr>
        <sz val="9"/>
        <rFont val="Arial"/>
        <family val="0"/>
      </rPr>
      <t xml:space="preserve"> B239, 265-356</t>
    </r>
  </si>
  <si>
    <t xml:space="preserve">West, R.G., 1969.  Pollen analysis from interglacial deposits at Aveley and Grays, Essex.  Proceedings of the Geologists’ Association 80, 271-282</t>
  </si>
  <si>
    <t xml:space="preserve">2-tailed t-tests</t>
  </si>
  <si>
    <t xml:space="preserve">tests between CG and group</t>
  </si>
  <si>
    <t xml:space="preserve">tests between EMR and MIS 7</t>
  </si>
  <si>
    <t xml:space="preserve">Species</t>
  </si>
  <si>
    <t xml:space="preserve">Amino acid</t>
  </si>
  <si>
    <t xml:space="preserve">Fraction</t>
  </si>
  <si>
    <t xml:space="preserve">Asx bF</t>
  </si>
  <si>
    <t xml:space="preserve">mean</t>
  </si>
  <si>
    <t xml:space="preserve">stdev</t>
  </si>
  <si>
    <t xml:space="preserve">Difference</t>
  </si>
  <si>
    <t xml:space="preserve">p</t>
  </si>
  <si>
    <r>
      <rPr>
        <i val="true"/>
        <sz val="10"/>
        <rFont val="Arial"/>
        <family val="2"/>
      </rPr>
      <t xml:space="preserve">B. tentaculata </t>
    </r>
    <r>
      <rPr>
        <sz val="10"/>
        <rFont val="Arial"/>
        <family val="0"/>
      </rPr>
      <t xml:space="preserve">opercula</t>
    </r>
  </si>
  <si>
    <t xml:space="preserve">Asx</t>
  </si>
  <si>
    <t xml:space="preserve">FAA</t>
  </si>
  <si>
    <t xml:space="preserve">Cudmore Grove</t>
  </si>
  <si>
    <t xml:space="preserve">correlated with MIS 11</t>
  </si>
  <si>
    <t xml:space="preserve">correlated with MIS 9</t>
  </si>
  <si>
    <t xml:space="preserve">2-tailed t-test</t>
  </si>
  <si>
    <t xml:space="preserve">correlated with MIS 7</t>
  </si>
  <si>
    <t xml:space="preserve">Yes</t>
  </si>
  <si>
    <t xml:space="preserve">No</t>
  </si>
  <si>
    <t xml:space="preserve">East Mersea Restaurant Site</t>
  </si>
  <si>
    <t xml:space="preserve">Is CG younger than sites correlated with MIS 11?</t>
  </si>
  <si>
    <t xml:space="preserve">Is CG younger than sites correlated with MIS 9?</t>
  </si>
  <si>
    <t xml:space="preserve">Glx</t>
  </si>
  <si>
    <t xml:space="preserve">Is CG older than sites correlated with MIS 7?</t>
  </si>
  <si>
    <t xml:space="preserve">Is EMR younger than sites correlated with MIS 7?</t>
  </si>
  <si>
    <t xml:space="preserve">Ala</t>
  </si>
  <si>
    <r>
      <rPr>
        <sz val="10"/>
        <rFont val="Arial"/>
        <family val="0"/>
      </rPr>
      <t xml:space="preserve">Sites correlated with </t>
    </r>
    <r>
      <rPr>
        <b val="true"/>
        <sz val="10"/>
        <rFont val="Arial"/>
        <family val="2"/>
      </rPr>
      <t xml:space="preserve">MIS 11</t>
    </r>
    <r>
      <rPr>
        <sz val="10"/>
        <rFont val="Arial"/>
        <family val="0"/>
      </rPr>
      <t xml:space="preserve">: n=</t>
    </r>
  </si>
  <si>
    <r>
      <rPr>
        <sz val="10"/>
        <rFont val="Arial"/>
        <family val="0"/>
      </rPr>
      <t xml:space="preserve">Sites correlated with </t>
    </r>
    <r>
      <rPr>
        <b val="true"/>
        <sz val="10"/>
        <rFont val="Arial"/>
        <family val="2"/>
      </rPr>
      <t xml:space="preserve">MIS 9</t>
    </r>
    <r>
      <rPr>
        <sz val="10"/>
        <rFont val="Arial"/>
        <family val="0"/>
      </rPr>
      <t xml:space="preserve">: n=</t>
    </r>
  </si>
  <si>
    <t xml:space="preserve">Val</t>
  </si>
  <si>
    <r>
      <rPr>
        <sz val="10"/>
        <rFont val="Arial"/>
        <family val="0"/>
      </rPr>
      <t xml:space="preserve">Sites correlated with </t>
    </r>
    <r>
      <rPr>
        <b val="true"/>
        <sz val="10"/>
        <rFont val="Arial"/>
        <family val="2"/>
      </rPr>
      <t xml:space="preserve">MIS 7</t>
    </r>
    <r>
      <rPr>
        <sz val="10"/>
        <rFont val="Arial"/>
        <family val="0"/>
      </rPr>
      <t xml:space="preserve">: n=</t>
    </r>
  </si>
  <si>
    <t xml:space="preserve">[Ser]/[Ala]</t>
  </si>
  <si>
    <t xml:space="preserve">THAA</t>
  </si>
  <si>
    <t xml:space="preserve">If p&lt;0.05, then the result is significant at a 95% confidence level</t>
  </si>
  <si>
    <t xml:space="preserve">Comments:</t>
  </si>
  <si>
    <t xml:space="preserve">Along with the problem of small sample sizes, amino acid data have upper and lower limits (0 and 1) and therefore statistical tests must be applied with caution.  However, they can provide a useful insight alongside the interpretation based on the graphical data.</t>
  </si>
  <si>
    <t xml:space="preserve">The t-test performed assume unequal variances.  This is a test of the null hypothesis that the means of two normally distributed populations are equal. Given two data sets, each characterized by its mean, standard deviation and number of data points, a t test determines whether the means are distinct, provided that the underlying distributions can be assumed to be normal.  If the t value that is calculated is above the threshold chosen for statistical significance (usually the 0.05 level), then the null hypothesis that the two groups do not differ is rejected in favor of an alternative hypothesis, which typically states that the groups do differ.  A two-tailed t-test assumes no prior knowledge, testing whether the two groups are significantly different, with the means of the data informing which is higher/older. </t>
  </si>
</sst>
</file>

<file path=xl/styles.xml><?xml version="1.0" encoding="utf-8"?>
<styleSheet xmlns="http://schemas.openxmlformats.org/spreadsheetml/2006/main">
  <numFmts count="2">
    <numFmt numFmtId="164" formatCode="General"/>
    <numFmt numFmtId="165" formatCode="0"/>
  </numFmts>
  <fonts count="31">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sz val="9"/>
      <name val="Arial"/>
      <family val="0"/>
    </font>
    <font>
      <b val="true"/>
      <sz val="10"/>
      <name val="Arial"/>
      <family val="2"/>
    </font>
    <font>
      <b val="true"/>
      <sz val="9"/>
      <name val="Arial"/>
      <family val="2"/>
    </font>
    <font>
      <sz val="9"/>
      <name val="Gill Sans MT"/>
      <family val="0"/>
    </font>
    <font>
      <i val="true"/>
      <sz val="9"/>
      <name val="Arial"/>
      <family val="2"/>
    </font>
    <font>
      <sz val="9"/>
      <name val="Times New Roman"/>
      <family val="1"/>
    </font>
    <font>
      <sz val="12"/>
      <color rgb="FFDD0806"/>
      <name val="Times New Roman"/>
      <family val="0"/>
    </font>
    <font>
      <sz val="12"/>
      <name val="Times New Roman"/>
      <family val="1"/>
    </font>
    <font>
      <i val="true"/>
      <sz val="10"/>
      <name val="Arial"/>
      <family val="2"/>
    </font>
    <font>
      <b val="true"/>
      <sz val="9.5"/>
      <name val="Arial"/>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style="thin"/>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3" fillId="0" borderId="0" xfId="0" applyFont="true" applyBorder="true" applyAlignment="true" applyProtection="false">
      <alignment horizontal="left"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false" applyAlignment="true" applyProtection="false">
      <alignment horizontal="left" vertical="bottom" textRotation="0" wrapText="false" indent="0" shrinkToFit="false"/>
      <protection locked="true" hidden="false"/>
    </xf>
    <xf numFmtId="164" fontId="28" fillId="0" borderId="0" xfId="0" applyFont="true" applyBorder="false" applyAlignment="true" applyProtection="false">
      <alignment horizontal="left" vertical="bottom" textRotation="0" wrapText="false" indent="0" shrinkToFit="false"/>
      <protection locked="true" hidden="false"/>
    </xf>
    <xf numFmtId="164" fontId="2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22" fillId="0" borderId="10" xfId="0" applyFont="true" applyBorder="true" applyAlignment="true" applyProtection="false">
      <alignment horizontal="center" vertical="bottom" textRotation="0" wrapText="false" indent="0" shrinkToFit="false"/>
      <protection locked="true" hidden="false"/>
    </xf>
    <xf numFmtId="164" fontId="30" fillId="0" borderId="10" xfId="0" applyFont="tru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5" fontId="22"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3">
    <dxf>
      <font>
        <name val="Arial"/>
        <family val="0"/>
        <b val="1"/>
        <i val="0"/>
        <color rgb="FFDD0806"/>
      </font>
    </dxf>
    <dxf>
      <font>
        <name val="Arial"/>
        <family val="0"/>
        <b val="1"/>
        <i val="0"/>
        <color rgb="FFDD0806"/>
      </font>
    </dxf>
    <dxf>
      <font>
        <name val="Arial"/>
        <family val="0"/>
        <b val="1"/>
        <i val="0"/>
        <color rgb="FFDD0806"/>
      </font>
    </dxf>
  </dxf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2"/>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pane xSplit="2" ySplit="3" topLeftCell="C4" activePane="bottomRight" state="frozen"/>
      <selection pane="topLeft" activeCell="A1" activeCellId="0" sqref="A1"/>
      <selection pane="topRight" activeCell="C1" activeCellId="0" sqref="C1"/>
      <selection pane="bottomLeft" activeCell="A4" activeCellId="0" sqref="A4"/>
      <selection pane="bottomRight" activeCell="G51" activeCellId="0" sqref="G51"/>
    </sheetView>
  </sheetViews>
  <sheetFormatPr defaultColWidth="9.15625" defaultRowHeight="11" zeroHeight="false" outlineLevelRow="0" outlineLevelCol="0"/>
  <cols>
    <col collapsed="false" customWidth="true" hidden="false" outlineLevel="0" max="1" min="1" style="1" width="27.82"/>
    <col collapsed="false" customWidth="true" hidden="false" outlineLevel="0" max="2" min="2" style="2" width="12.15"/>
    <col collapsed="false" customWidth="false" hidden="false" outlineLevel="0" max="3" min="3" style="3" width="9.15"/>
    <col collapsed="false" customWidth="true" hidden="false" outlineLevel="0" max="4" min="4" style="3" width="12.82"/>
    <col collapsed="false" customWidth="true" hidden="false" outlineLevel="0" max="5" min="5" style="1" width="61.66"/>
    <col collapsed="false" customWidth="true" hidden="false" outlineLevel="0" max="6" min="6" style="1" width="12.66"/>
    <col collapsed="false" customWidth="true" hidden="false" outlineLevel="0" max="7" min="7" style="1" width="92.66"/>
    <col collapsed="false" customWidth="false" hidden="false" outlineLevel="0" max="257" min="8" style="1" width="9.15"/>
  </cols>
  <sheetData>
    <row r="1" customFormat="false" ht="12" hidden="false" customHeight="false" outlineLevel="0" collapsed="false">
      <c r="A1" s="4" t="s">
        <v>0</v>
      </c>
    </row>
    <row r="2" customFormat="false" ht="11" hidden="false" customHeight="false" outlineLevel="0" collapsed="false">
      <c r="G2" s="1" t="s">
        <v>1</v>
      </c>
    </row>
    <row r="3" customFormat="false" ht="11" hidden="false" customHeight="false" outlineLevel="0" collapsed="false">
      <c r="C3" s="3" t="s">
        <v>2</v>
      </c>
      <c r="D3" s="1" t="s">
        <v>3</v>
      </c>
      <c r="E3" s="1" t="s">
        <v>4</v>
      </c>
      <c r="F3" s="3" t="s">
        <v>5</v>
      </c>
      <c r="G3" s="1" t="s">
        <v>6</v>
      </c>
    </row>
    <row r="4" customFormat="false" ht="11" hidden="false" customHeight="false" outlineLevel="0" collapsed="false">
      <c r="A4" s="5" t="s">
        <v>7</v>
      </c>
      <c r="B4" s="6" t="s">
        <v>8</v>
      </c>
      <c r="C4" s="7" t="n">
        <v>6</v>
      </c>
      <c r="D4" s="8" t="s">
        <v>9</v>
      </c>
      <c r="E4" s="9" t="s">
        <v>10</v>
      </c>
      <c r="F4" s="7" t="s">
        <v>11</v>
      </c>
      <c r="G4" s="9" t="s">
        <v>12</v>
      </c>
    </row>
    <row r="5" customFormat="false" ht="13" hidden="false" customHeight="false" outlineLevel="0" collapsed="false">
      <c r="A5" s="5"/>
      <c r="B5" s="6" t="s">
        <v>13</v>
      </c>
      <c r="C5" s="7" t="n">
        <v>7</v>
      </c>
      <c r="D5" s="8" t="s">
        <v>14</v>
      </c>
      <c r="F5" s="7" t="s">
        <v>11</v>
      </c>
      <c r="G5" s="10" t="s">
        <v>15</v>
      </c>
    </row>
    <row r="6" customFormat="false" ht="11" hidden="false" customHeight="false" outlineLevel="0" collapsed="false">
      <c r="A6" s="5"/>
      <c r="B6" s="6" t="s">
        <v>16</v>
      </c>
      <c r="C6" s="3" t="n">
        <v>15</v>
      </c>
      <c r="D6" s="11" t="s">
        <v>17</v>
      </c>
      <c r="E6" s="12" t="s">
        <v>18</v>
      </c>
      <c r="F6" s="7" t="s">
        <v>11</v>
      </c>
      <c r="G6" s="12" t="s">
        <v>19</v>
      </c>
    </row>
    <row r="7" customFormat="false" ht="11" hidden="false" customHeight="false" outlineLevel="0" collapsed="false">
      <c r="A7" s="5"/>
      <c r="B7" s="6" t="s">
        <v>20</v>
      </c>
      <c r="C7" s="7" t="n">
        <v>4</v>
      </c>
      <c r="D7" s="8" t="s">
        <v>21</v>
      </c>
      <c r="E7" s="1" t="s">
        <v>22</v>
      </c>
      <c r="F7" s="7" t="s">
        <v>11</v>
      </c>
      <c r="G7" s="12" t="s">
        <v>23</v>
      </c>
    </row>
    <row r="8" customFormat="false" ht="11" hidden="false" customHeight="false" outlineLevel="0" collapsed="false">
      <c r="A8" s="5"/>
      <c r="B8" s="13" t="s">
        <v>24</v>
      </c>
      <c r="C8" s="7" t="n">
        <v>12</v>
      </c>
      <c r="D8" s="11" t="s">
        <v>25</v>
      </c>
      <c r="E8" s="12" t="s">
        <v>26</v>
      </c>
      <c r="F8" s="7" t="s">
        <v>11</v>
      </c>
      <c r="G8" s="12" t="s">
        <v>27</v>
      </c>
    </row>
    <row r="9" customFormat="false" ht="11" hidden="false" customHeight="false" outlineLevel="0" collapsed="false">
      <c r="A9" s="5"/>
      <c r="B9" s="13" t="s">
        <v>28</v>
      </c>
      <c r="C9" s="7" t="n">
        <v>4</v>
      </c>
      <c r="D9" s="8" t="s">
        <v>29</v>
      </c>
      <c r="E9" s="1" t="s">
        <v>30</v>
      </c>
      <c r="F9" s="7" t="s">
        <v>11</v>
      </c>
      <c r="G9" s="9" t="s">
        <v>31</v>
      </c>
    </row>
    <row r="10" customFormat="false" ht="11" hidden="false" customHeight="false" outlineLevel="0" collapsed="false">
      <c r="B10" s="13"/>
      <c r="C10" s="7"/>
      <c r="D10" s="8"/>
    </row>
    <row r="11" customFormat="false" ht="11" hidden="false" customHeight="false" outlineLevel="0" collapsed="false">
      <c r="A11" s="5" t="s">
        <v>32</v>
      </c>
      <c r="B11" s="13" t="s">
        <v>33</v>
      </c>
      <c r="C11" s="7" t="n">
        <v>60</v>
      </c>
      <c r="D11" s="11" t="s">
        <v>34</v>
      </c>
      <c r="E11" s="12" t="s">
        <v>35</v>
      </c>
      <c r="F11" s="7" t="s">
        <v>36</v>
      </c>
      <c r="G11" s="12" t="s">
        <v>37</v>
      </c>
    </row>
    <row r="12" customFormat="false" ht="13" hidden="false" customHeight="false" outlineLevel="0" collapsed="false">
      <c r="A12" s="5"/>
      <c r="B12" s="13" t="s">
        <v>38</v>
      </c>
      <c r="C12" s="7" t="n">
        <v>2</v>
      </c>
      <c r="D12" s="8" t="s">
        <v>39</v>
      </c>
      <c r="E12" s="9" t="s">
        <v>40</v>
      </c>
      <c r="F12" s="7" t="s">
        <v>36</v>
      </c>
      <c r="G12" s="10" t="s">
        <v>41</v>
      </c>
    </row>
    <row r="13" customFormat="false" ht="11" hidden="false" customHeight="false" outlineLevel="0" collapsed="false">
      <c r="A13" s="5"/>
      <c r="B13" s="13" t="s">
        <v>42</v>
      </c>
      <c r="C13" s="7" t="n">
        <v>2</v>
      </c>
      <c r="D13" s="11" t="s">
        <v>43</v>
      </c>
      <c r="E13" s="12" t="s">
        <v>44</v>
      </c>
      <c r="F13" s="7" t="s">
        <v>36</v>
      </c>
      <c r="G13" s="1" t="s">
        <v>45</v>
      </c>
    </row>
    <row r="14" customFormat="false" ht="13" hidden="false" customHeight="false" outlineLevel="0" collapsed="false">
      <c r="A14" s="5"/>
      <c r="B14" s="13" t="s">
        <v>46</v>
      </c>
      <c r="C14" s="7" t="n">
        <v>4</v>
      </c>
      <c r="D14" s="8" t="s">
        <v>47</v>
      </c>
      <c r="E14" s="1" t="s">
        <v>48</v>
      </c>
      <c r="F14" s="7" t="s">
        <v>36</v>
      </c>
      <c r="G14" s="10" t="s">
        <v>49</v>
      </c>
    </row>
    <row r="15" customFormat="false" ht="11" hidden="false" customHeight="false" outlineLevel="0" collapsed="false">
      <c r="B15" s="6"/>
      <c r="D15" s="2"/>
    </row>
    <row r="16" customFormat="false" ht="11" hidden="false" customHeight="false" outlineLevel="0" collapsed="false">
      <c r="A16" s="5" t="s">
        <v>50</v>
      </c>
      <c r="B16" s="6" t="s">
        <v>51</v>
      </c>
      <c r="C16" s="7" t="n">
        <v>5</v>
      </c>
      <c r="D16" s="11" t="s">
        <v>52</v>
      </c>
      <c r="E16" s="12" t="s">
        <v>53</v>
      </c>
      <c r="F16" s="5" t="s">
        <v>54</v>
      </c>
      <c r="G16" s="9" t="s">
        <v>55</v>
      </c>
    </row>
    <row r="17" customFormat="false" ht="11" hidden="false" customHeight="false" outlineLevel="0" collapsed="false">
      <c r="A17" s="5"/>
      <c r="B17" s="6" t="s">
        <v>56</v>
      </c>
      <c r="C17" s="7" t="n">
        <v>62</v>
      </c>
      <c r="D17" s="8" t="s">
        <v>9</v>
      </c>
      <c r="E17" s="12" t="s">
        <v>57</v>
      </c>
      <c r="F17" s="7" t="s">
        <v>54</v>
      </c>
      <c r="G17" s="9" t="s">
        <v>58</v>
      </c>
    </row>
    <row r="19" customFormat="false" ht="11" hidden="false" customHeight="false" outlineLevel="0" collapsed="false">
      <c r="A19" s="14" t="s">
        <v>59</v>
      </c>
      <c r="B19" s="1"/>
      <c r="C19" s="1"/>
      <c r="D19" s="1"/>
      <c r="G19" s="3"/>
    </row>
    <row r="20" s="15" customFormat="true" ht="11" hidden="false" customHeight="false" outlineLevel="0" collapsed="false">
      <c r="A20" s="15" t="s">
        <v>60</v>
      </c>
      <c r="G20" s="16"/>
    </row>
    <row r="21" s="15" customFormat="true" ht="13" hidden="false" customHeight="false" outlineLevel="0" collapsed="false">
      <c r="A21" s="17" t="s">
        <v>61</v>
      </c>
      <c r="G21" s="16"/>
    </row>
    <row r="22" s="15" customFormat="true" ht="11" hidden="false" customHeight="false" outlineLevel="0" collapsed="false">
      <c r="A22" s="15" t="s">
        <v>62</v>
      </c>
      <c r="G22" s="16"/>
    </row>
    <row r="23" s="15" customFormat="true" ht="11" hidden="false" customHeight="false" outlineLevel="0" collapsed="false">
      <c r="A23" s="15" t="s">
        <v>63</v>
      </c>
      <c r="G23" s="16"/>
    </row>
    <row r="24" s="15" customFormat="true" ht="11" hidden="false" customHeight="false" outlineLevel="0" collapsed="false">
      <c r="A24" s="15" t="s">
        <v>64</v>
      </c>
      <c r="G24" s="16"/>
    </row>
    <row r="25" s="15" customFormat="true" ht="11" hidden="false" customHeight="false" outlineLevel="0" collapsed="false">
      <c r="A25" s="15" t="s">
        <v>65</v>
      </c>
      <c r="G25" s="16"/>
    </row>
    <row r="26" s="15" customFormat="true" ht="11" hidden="false" customHeight="false" outlineLevel="0" collapsed="false">
      <c r="A26" s="15" t="s">
        <v>66</v>
      </c>
      <c r="G26" s="16"/>
    </row>
    <row r="27" s="15" customFormat="true" ht="11" hidden="false" customHeight="false" outlineLevel="0" collapsed="false">
      <c r="A27" s="15" t="s">
        <v>67</v>
      </c>
      <c r="G27" s="16"/>
    </row>
    <row r="28" s="15" customFormat="true" ht="11" hidden="false" customHeight="false" outlineLevel="0" collapsed="false">
      <c r="A28" s="15" t="s">
        <v>68</v>
      </c>
      <c r="C28" s="18"/>
      <c r="G28" s="16"/>
    </row>
    <row r="29" s="15" customFormat="true" ht="11" hidden="false" customHeight="false" outlineLevel="0" collapsed="false">
      <c r="A29" s="15" t="s">
        <v>69</v>
      </c>
      <c r="C29" s="18"/>
      <c r="G29" s="16"/>
    </row>
    <row r="30" s="15" customFormat="true" ht="11" hidden="false" customHeight="false" outlineLevel="0" collapsed="false">
      <c r="A30" s="15" t="s">
        <v>70</v>
      </c>
      <c r="G30" s="16"/>
    </row>
    <row r="31" s="15" customFormat="true" ht="11" hidden="false" customHeight="false" outlineLevel="0" collapsed="false">
      <c r="A31" s="15" t="s">
        <v>71</v>
      </c>
      <c r="C31" s="18"/>
      <c r="G31" s="16"/>
    </row>
    <row r="32" s="15" customFormat="true" ht="11" hidden="false" customHeight="false" outlineLevel="0" collapsed="false">
      <c r="A32" s="15" t="s">
        <v>72</v>
      </c>
      <c r="G32" s="16"/>
    </row>
    <row r="33" s="15" customFormat="true" ht="11" hidden="false" customHeight="false" outlineLevel="0" collapsed="false">
      <c r="A33" s="15" t="s">
        <v>73</v>
      </c>
      <c r="C33" s="18"/>
      <c r="G33" s="16"/>
    </row>
    <row r="34" s="15" customFormat="true" ht="11" hidden="false" customHeight="false" outlineLevel="0" collapsed="false">
      <c r="A34" s="15" t="s">
        <v>74</v>
      </c>
      <c r="C34" s="18"/>
      <c r="G34" s="16"/>
    </row>
    <row r="35" s="15" customFormat="true" ht="11" hidden="false" customHeight="false" outlineLevel="0" collapsed="false">
      <c r="A35" s="15" t="s">
        <v>75</v>
      </c>
      <c r="C35" s="18"/>
      <c r="G35" s="16"/>
    </row>
    <row r="36" s="15" customFormat="true" ht="11" hidden="false" customHeight="false" outlineLevel="0" collapsed="false">
      <c r="A36" s="15" t="s">
        <v>76</v>
      </c>
      <c r="C36" s="18"/>
      <c r="G36" s="16"/>
    </row>
    <row r="37" s="15" customFormat="true" ht="11" hidden="false" customHeight="false" outlineLevel="0" collapsed="false">
      <c r="A37" s="15" t="s">
        <v>77</v>
      </c>
      <c r="C37" s="18"/>
      <c r="G37" s="16"/>
    </row>
    <row r="38" s="15" customFormat="true" ht="11" hidden="false" customHeight="false" outlineLevel="0" collapsed="false">
      <c r="A38" s="15" t="s">
        <v>78</v>
      </c>
      <c r="G38" s="16"/>
    </row>
    <row r="39" s="15" customFormat="true" ht="11" hidden="false" customHeight="false" outlineLevel="0" collapsed="false">
      <c r="A39" s="15" t="s">
        <v>79</v>
      </c>
      <c r="C39" s="18"/>
      <c r="G39" s="16"/>
    </row>
    <row r="40" s="15" customFormat="true" ht="11" hidden="false" customHeight="false" outlineLevel="0" collapsed="false">
      <c r="A40" s="15" t="s">
        <v>80</v>
      </c>
      <c r="G40" s="16"/>
    </row>
    <row r="41" s="15" customFormat="true" ht="11" hidden="false" customHeight="false" outlineLevel="0" collapsed="false">
      <c r="A41" s="15" t="s">
        <v>81</v>
      </c>
      <c r="G41" s="16"/>
    </row>
    <row r="42" s="15" customFormat="true" ht="11" hidden="false" customHeight="false" outlineLevel="0" collapsed="false">
      <c r="A42" s="15" t="s">
        <v>82</v>
      </c>
      <c r="C42" s="18"/>
      <c r="G42" s="16"/>
    </row>
    <row r="43" s="15" customFormat="true" ht="11" hidden="false" customHeight="false" outlineLevel="0" collapsed="false">
      <c r="A43" s="15" t="s">
        <v>83</v>
      </c>
      <c r="C43" s="18"/>
      <c r="G43" s="16"/>
    </row>
    <row r="44" s="15" customFormat="true" ht="11" hidden="false" customHeight="false" outlineLevel="0" collapsed="false">
      <c r="A44" s="15" t="s">
        <v>84</v>
      </c>
      <c r="G44" s="16"/>
    </row>
    <row r="45" s="15" customFormat="true" ht="11" hidden="false" customHeight="false" outlineLevel="0" collapsed="false">
      <c r="A45" s="15" t="s">
        <v>85</v>
      </c>
      <c r="C45" s="18"/>
      <c r="G45" s="16"/>
    </row>
    <row r="46" s="15" customFormat="true" ht="11" hidden="false" customHeight="false" outlineLevel="0" collapsed="false">
      <c r="A46" s="15" t="s">
        <v>86</v>
      </c>
      <c r="C46" s="18"/>
      <c r="G46" s="16"/>
    </row>
    <row r="47" s="15" customFormat="true" ht="11" hidden="false" customHeight="false" outlineLevel="0" collapsed="false">
      <c r="A47" s="15" t="s">
        <v>87</v>
      </c>
      <c r="C47" s="18"/>
      <c r="G47" s="16"/>
    </row>
    <row r="49" customFormat="false" ht="11" hidden="false" customHeight="false" outlineLevel="0" collapsed="false">
      <c r="A49" s="9"/>
    </row>
    <row r="50" customFormat="false" ht="11" hidden="false" customHeight="false" outlineLevel="0" collapsed="false">
      <c r="A50" s="9"/>
    </row>
    <row r="52" customFormat="false" ht="13" hidden="false" customHeight="false" outlineLevel="0" collapsed="false">
      <c r="A52" s="10"/>
    </row>
  </sheetData>
  <mergeCells count="3">
    <mergeCell ref="A4:A9"/>
    <mergeCell ref="A11:A14"/>
    <mergeCell ref="A16:A17"/>
  </mergeCells>
  <conditionalFormatting sqref="C15:D15">
    <cfRule type="cellIs" priority="2" operator="greaterThan" aboveAverage="0" equalAverage="0" bottom="0" percent="0" rank="0" text="" dxfId="0">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42"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4" ySplit="5" topLeftCell="E6" activePane="bottomRight" state="frozen"/>
      <selection pane="topLeft" activeCell="A1" activeCellId="0" sqref="A1"/>
      <selection pane="topRight" activeCell="E1" activeCellId="0" sqref="E1"/>
      <selection pane="bottomLeft" activeCell="A6" activeCellId="0" sqref="A6"/>
      <selection pane="bottomRight" activeCell="M62" activeCellId="0" sqref="M62"/>
    </sheetView>
  </sheetViews>
  <sheetFormatPr defaultColWidth="8.82421875" defaultRowHeight="12" zeroHeight="false" outlineLevelRow="0" outlineLevelCol="0"/>
  <cols>
    <col collapsed="false" customWidth="true" hidden="false" outlineLevel="0" max="1" min="1" style="0" width="11.66"/>
    <col collapsed="false" customWidth="true" hidden="false" outlineLevel="0" max="2" min="2" style="0" width="10.32"/>
    <col collapsed="false" customWidth="true" hidden="false" outlineLevel="0" max="3" min="3" style="0" width="7.66"/>
    <col collapsed="false" customWidth="true" hidden="false" outlineLevel="0" max="4" min="4" style="0" width="25.5"/>
    <col collapsed="false" customWidth="true" hidden="false" outlineLevel="0" max="5" min="5" style="0" width="4.82"/>
    <col collapsed="false" customWidth="true" hidden="false" outlineLevel="0" max="7" min="7" style="0" width="9.99"/>
    <col collapsed="false" customWidth="true" hidden="false" outlineLevel="0" max="8" min="8" style="0" width="21.32"/>
    <col collapsed="false" customWidth="true" hidden="false" outlineLevel="0" max="9" min="9" style="0" width="11.82"/>
    <col collapsed="false" customWidth="true" hidden="false" outlineLevel="0" max="10" min="10" style="0" width="15.99"/>
    <col collapsed="false" customWidth="true" hidden="false" outlineLevel="0" max="11" min="11" style="0" width="11.82"/>
    <col collapsed="false" customWidth="true" hidden="false" outlineLevel="0" max="13" min="13" style="0" width="41.99"/>
    <col collapsed="false" customWidth="true" hidden="false" outlineLevel="0" max="14" min="14" style="0" width="13.82"/>
    <col collapsed="false" customWidth="true" hidden="false" outlineLevel="0" max="15" min="15" style="0" width="12.66"/>
    <col collapsed="false" customWidth="true" hidden="false" outlineLevel="0" max="16" min="16" style="0" width="11.66"/>
    <col collapsed="false" customWidth="true" hidden="false" outlineLevel="0" max="17" min="17" style="0" width="12.32"/>
    <col collapsed="false" customWidth="true" hidden="false" outlineLevel="0" max="20" min="18" style="0" width="12.15"/>
  </cols>
  <sheetData>
    <row r="1" customFormat="false" ht="15" hidden="false" customHeight="false" outlineLevel="0" collapsed="false">
      <c r="A1" s="19"/>
      <c r="B1" s="20"/>
      <c r="C1" s="20"/>
      <c r="D1" s="20"/>
      <c r="E1" s="20"/>
      <c r="F1" s="20"/>
      <c r="G1" s="20"/>
      <c r="H1" s="20"/>
      <c r="I1" s="20"/>
      <c r="J1" s="20"/>
      <c r="K1" s="20"/>
      <c r="L1" s="20"/>
      <c r="M1" s="20"/>
      <c r="N1" s="20"/>
      <c r="O1" s="20"/>
      <c r="P1" s="20"/>
      <c r="Q1" s="20"/>
      <c r="R1" s="20"/>
      <c r="S1" s="20"/>
      <c r="T1" s="20"/>
      <c r="U1" s="20"/>
      <c r="V1" s="20"/>
      <c r="W1" s="20"/>
      <c r="X1" s="20"/>
      <c r="Y1" s="20"/>
      <c r="Z1" s="20"/>
      <c r="AA1" s="20"/>
    </row>
    <row r="2" customFormat="false" ht="15" hidden="false" customHeight="false" outlineLevel="0" collapsed="false">
      <c r="A2" s="21"/>
      <c r="B2" s="21"/>
      <c r="C2" s="21"/>
      <c r="D2" s="21"/>
      <c r="E2" s="21"/>
      <c r="F2" s="21"/>
      <c r="G2" s="21"/>
      <c r="H2" s="22" t="s">
        <v>88</v>
      </c>
      <c r="I2" s="22"/>
      <c r="J2" s="22"/>
      <c r="K2" s="22"/>
      <c r="L2" s="21"/>
      <c r="M2" s="21"/>
      <c r="N2" s="21"/>
      <c r="O2" s="21"/>
      <c r="P2" s="21"/>
      <c r="Q2" s="21"/>
      <c r="R2" s="21"/>
      <c r="S2" s="21"/>
      <c r="T2" s="21"/>
      <c r="U2" s="21"/>
      <c r="V2" s="21"/>
      <c r="W2" s="21"/>
      <c r="X2" s="21"/>
      <c r="Y2" s="21"/>
      <c r="Z2" s="21"/>
      <c r="AA2" s="21"/>
    </row>
    <row r="3" customFormat="false" ht="12" hidden="false" customHeight="false" outlineLevel="0" collapsed="false">
      <c r="H3" s="22" t="s">
        <v>89</v>
      </c>
      <c r="I3" s="22"/>
      <c r="J3" s="22" t="s">
        <v>90</v>
      </c>
      <c r="K3" s="22"/>
    </row>
    <row r="4" customFormat="false" ht="12" hidden="false" customHeight="false" outlineLevel="0" collapsed="false">
      <c r="A4" s="0" t="s">
        <v>91</v>
      </c>
      <c r="B4" s="0" t="s">
        <v>92</v>
      </c>
      <c r="C4" s="0" t="s">
        <v>93</v>
      </c>
      <c r="D4" s="0" t="s">
        <v>94</v>
      </c>
      <c r="E4" s="0" t="s">
        <v>2</v>
      </c>
      <c r="F4" s="0" t="s">
        <v>95</v>
      </c>
      <c r="G4" s="0" t="s">
        <v>96</v>
      </c>
      <c r="H4" s="23" t="s">
        <v>97</v>
      </c>
      <c r="I4" s="0" t="s">
        <v>98</v>
      </c>
      <c r="J4" s="23" t="s">
        <v>97</v>
      </c>
      <c r="K4" s="0" t="s">
        <v>98</v>
      </c>
    </row>
    <row r="5" customFormat="false" ht="12" hidden="false" customHeight="false" outlineLevel="0" collapsed="false">
      <c r="A5" s="24" t="s">
        <v>99</v>
      </c>
      <c r="B5" s="0" t="s">
        <v>100</v>
      </c>
      <c r="C5" s="0" t="s">
        <v>101</v>
      </c>
      <c r="D5" s="23" t="s">
        <v>102</v>
      </c>
      <c r="E5" s="0" t="n">
        <v>8</v>
      </c>
      <c r="F5" s="23" t="n">
        <v>0.74771</v>
      </c>
      <c r="G5" s="0" t="n">
        <v>0.00374</v>
      </c>
    </row>
    <row r="6" customFormat="false" ht="12" hidden="false" customHeight="false" outlineLevel="0" collapsed="false">
      <c r="D6" s="23" t="s">
        <v>103</v>
      </c>
      <c r="E6" s="0" t="n">
        <v>100</v>
      </c>
      <c r="F6" s="23" t="n">
        <v>0.7717</v>
      </c>
      <c r="G6" s="0" t="n">
        <v>0.0169</v>
      </c>
      <c r="H6" s="0" t="n">
        <v>-0.02399</v>
      </c>
      <c r="I6" s="0" t="n">
        <v>0</v>
      </c>
    </row>
    <row r="7" customFormat="false" ht="12" hidden="false" customHeight="false" outlineLevel="0" collapsed="false">
      <c r="D7" s="23" t="s">
        <v>104</v>
      </c>
      <c r="E7" s="0" t="n">
        <v>142</v>
      </c>
      <c r="F7" s="23" t="n">
        <v>0.7563</v>
      </c>
      <c r="G7" s="0" t="n">
        <v>0.0117</v>
      </c>
      <c r="H7" s="0" t="n">
        <v>-0.00863</v>
      </c>
      <c r="I7" s="0" t="n">
        <v>0</v>
      </c>
      <c r="M7" s="25"/>
      <c r="N7" s="26" t="s">
        <v>105</v>
      </c>
      <c r="O7" s="26"/>
    </row>
    <row r="8" customFormat="false" ht="12" hidden="false" customHeight="false" outlineLevel="0" collapsed="false">
      <c r="D8" s="23" t="s">
        <v>106</v>
      </c>
      <c r="E8" s="0" t="n">
        <v>131</v>
      </c>
      <c r="F8" s="23" t="n">
        <v>0.7108</v>
      </c>
      <c r="G8" s="0" t="n">
        <v>0.0124</v>
      </c>
      <c r="H8" s="0" t="n">
        <v>0.03687</v>
      </c>
      <c r="I8" s="0" t="n">
        <v>0</v>
      </c>
      <c r="M8" s="25"/>
      <c r="N8" s="26" t="s">
        <v>107</v>
      </c>
      <c r="O8" s="26" t="s">
        <v>108</v>
      </c>
    </row>
    <row r="9" customFormat="false" ht="12" hidden="false" customHeight="false" outlineLevel="0" collapsed="false">
      <c r="D9" s="23" t="s">
        <v>109</v>
      </c>
      <c r="E9" s="0" t="n">
        <v>14</v>
      </c>
      <c r="F9" s="23" t="n">
        <v>0.7108</v>
      </c>
      <c r="G9" s="0" t="n">
        <v>0.0124</v>
      </c>
      <c r="J9" s="0" t="n">
        <v>-0.11032</v>
      </c>
      <c r="K9" s="0" t="n">
        <v>0</v>
      </c>
      <c r="M9" s="27" t="s">
        <v>110</v>
      </c>
      <c r="N9" s="28" t="n">
        <v>10</v>
      </c>
      <c r="O9" s="28" t="n">
        <v>0</v>
      </c>
    </row>
    <row r="10" customFormat="false" ht="12" hidden="false" customHeight="false" outlineLevel="0" collapsed="false">
      <c r="M10" s="27" t="s">
        <v>111</v>
      </c>
      <c r="N10" s="29" t="n">
        <v>9</v>
      </c>
      <c r="O10" s="29" t="n">
        <v>1</v>
      </c>
    </row>
    <row r="11" customFormat="false" ht="12" hidden="false" customHeight="false" outlineLevel="0" collapsed="false">
      <c r="A11" s="24" t="s">
        <v>99</v>
      </c>
      <c r="B11" s="0" t="s">
        <v>112</v>
      </c>
      <c r="C11" s="0" t="s">
        <v>101</v>
      </c>
      <c r="D11" s="23" t="s">
        <v>102</v>
      </c>
      <c r="E11" s="0" t="n">
        <v>8</v>
      </c>
      <c r="F11" s="0" t="n">
        <v>0.25377</v>
      </c>
      <c r="G11" s="0" t="n">
        <v>0.00567</v>
      </c>
      <c r="M11" s="27" t="s">
        <v>113</v>
      </c>
      <c r="N11" s="29" t="n">
        <v>8</v>
      </c>
      <c r="O11" s="29" t="n">
        <v>2</v>
      </c>
    </row>
    <row r="12" customFormat="false" ht="12" hidden="false" customHeight="false" outlineLevel="0" collapsed="false">
      <c r="D12" s="23" t="s">
        <v>103</v>
      </c>
      <c r="E12" s="0" t="n">
        <v>100</v>
      </c>
      <c r="F12" s="0" t="n">
        <v>0.3653</v>
      </c>
      <c r="G12" s="0" t="n">
        <v>0.0348</v>
      </c>
      <c r="H12" s="0" t="n">
        <v>-0.11154</v>
      </c>
      <c r="I12" s="0" t="n">
        <v>0</v>
      </c>
      <c r="M12" s="27" t="s">
        <v>114</v>
      </c>
      <c r="N12" s="29" t="n">
        <v>10</v>
      </c>
      <c r="O12" s="29" t="n">
        <v>0</v>
      </c>
    </row>
    <row r="13" customFormat="false" ht="12" hidden="false" customHeight="false" outlineLevel="0" collapsed="false">
      <c r="D13" s="23" t="s">
        <v>104</v>
      </c>
      <c r="E13" s="0" t="n">
        <v>141</v>
      </c>
      <c r="F13" s="0" t="n">
        <v>0.3067</v>
      </c>
      <c r="G13" s="0" t="n">
        <v>0.036</v>
      </c>
      <c r="H13" s="0" t="n">
        <v>-0.05289</v>
      </c>
      <c r="I13" s="0" t="n">
        <v>0</v>
      </c>
    </row>
    <row r="14" customFormat="false" ht="12" hidden="false" customHeight="false" outlineLevel="0" collapsed="false">
      <c r="D14" s="23" t="s">
        <v>106</v>
      </c>
      <c r="E14" s="0" t="n">
        <v>131</v>
      </c>
      <c r="F14" s="0" t="n">
        <v>0.2812</v>
      </c>
      <c r="G14" s="0" t="n">
        <v>0.0226</v>
      </c>
      <c r="H14" s="0" t="n">
        <v>-0.0216</v>
      </c>
      <c r="I14" s="0" t="n">
        <v>0</v>
      </c>
    </row>
    <row r="15" customFormat="false" ht="12" hidden="false" customHeight="false" outlineLevel="0" collapsed="false">
      <c r="D15" s="23" t="s">
        <v>109</v>
      </c>
      <c r="E15" s="0" t="n">
        <v>14</v>
      </c>
      <c r="F15" s="0" t="n">
        <v>0.2294</v>
      </c>
      <c r="G15" s="0" t="n">
        <v>0.0184</v>
      </c>
      <c r="J15" s="0" t="n">
        <v>-0.05181</v>
      </c>
      <c r="K15" s="0" t="n">
        <v>0</v>
      </c>
    </row>
    <row r="16" customFormat="false" ht="12" hidden="false" customHeight="false" outlineLevel="0" collapsed="false">
      <c r="M16" s="30"/>
      <c r="N16" s="31" t="s">
        <v>8</v>
      </c>
      <c r="O16" s="31" t="s">
        <v>13</v>
      </c>
      <c r="P16" s="31" t="s">
        <v>16</v>
      </c>
      <c r="Q16" s="31" t="s">
        <v>20</v>
      </c>
      <c r="R16" s="31" t="s">
        <v>24</v>
      </c>
      <c r="S16" s="31" t="s">
        <v>28</v>
      </c>
    </row>
    <row r="17" customFormat="false" ht="12" hidden="false" customHeight="false" outlineLevel="0" collapsed="false">
      <c r="A17" s="24" t="s">
        <v>99</v>
      </c>
      <c r="B17" s="0" t="s">
        <v>115</v>
      </c>
      <c r="C17" s="0" t="s">
        <v>101</v>
      </c>
      <c r="D17" s="23" t="s">
        <v>102</v>
      </c>
      <c r="E17" s="0" t="n">
        <v>8</v>
      </c>
      <c r="F17" s="0" t="n">
        <v>0.4325</v>
      </c>
      <c r="G17" s="0" t="n">
        <v>0.0145</v>
      </c>
      <c r="M17" s="32" t="s">
        <v>116</v>
      </c>
      <c r="N17" s="33" t="n">
        <v>6</v>
      </c>
      <c r="O17" s="33" t="n">
        <v>7</v>
      </c>
      <c r="P17" s="34" t="n">
        <v>15</v>
      </c>
      <c r="Q17" s="34" t="n">
        <v>4</v>
      </c>
      <c r="R17" s="34" t="n">
        <v>12</v>
      </c>
      <c r="S17" s="34" t="n">
        <v>4</v>
      </c>
    </row>
    <row r="18" customFormat="false" ht="12" hidden="false" customHeight="false" outlineLevel="0" collapsed="false">
      <c r="D18" s="23" t="s">
        <v>103</v>
      </c>
      <c r="E18" s="0" t="n">
        <v>100</v>
      </c>
      <c r="F18" s="0" t="n">
        <v>0.488</v>
      </c>
      <c r="G18" s="0" t="n">
        <v>0.0246</v>
      </c>
      <c r="H18" s="0" t="n">
        <v>-0.05551</v>
      </c>
      <c r="I18" s="0" t="n">
        <v>0</v>
      </c>
      <c r="M18" s="32"/>
      <c r="N18" s="32"/>
      <c r="O18" s="32"/>
      <c r="P18" s="32"/>
      <c r="Q18" s="32"/>
      <c r="R18" s="32"/>
      <c r="S18" s="32"/>
    </row>
    <row r="19" customFormat="false" ht="12" hidden="false" customHeight="false" outlineLevel="0" collapsed="false">
      <c r="D19" s="23" t="s">
        <v>104</v>
      </c>
      <c r="E19" s="0" t="n">
        <v>141</v>
      </c>
      <c r="F19" s="0" t="n">
        <v>0.4683</v>
      </c>
      <c r="G19" s="0" t="n">
        <v>0.0212</v>
      </c>
      <c r="H19" s="0" t="n">
        <v>0.03582</v>
      </c>
      <c r="I19" s="0" t="n">
        <v>0</v>
      </c>
      <c r="M19" s="32"/>
      <c r="N19" s="34" t="s">
        <v>33</v>
      </c>
      <c r="O19" s="34" t="s">
        <v>38</v>
      </c>
      <c r="P19" s="34" t="s">
        <v>42</v>
      </c>
      <c r="Q19" s="34" t="s">
        <v>46</v>
      </c>
      <c r="R19" s="32"/>
      <c r="S19" s="32"/>
    </row>
    <row r="20" customFormat="false" ht="12" hidden="false" customHeight="false" outlineLevel="0" collapsed="false">
      <c r="D20" s="23" t="s">
        <v>106</v>
      </c>
      <c r="E20" s="0" t="n">
        <v>135</v>
      </c>
      <c r="F20" s="0" t="n">
        <v>0.3586</v>
      </c>
      <c r="G20" s="0" t="n">
        <v>0.0137</v>
      </c>
      <c r="H20" s="0" t="n">
        <v>0.07383</v>
      </c>
      <c r="I20" s="0" t="n">
        <v>0</v>
      </c>
      <c r="M20" s="32" t="s">
        <v>117</v>
      </c>
      <c r="N20" s="34" t="n">
        <v>60</v>
      </c>
      <c r="O20" s="34" t="n">
        <v>2</v>
      </c>
      <c r="P20" s="34" t="n">
        <v>2</v>
      </c>
      <c r="Q20" s="34" t="n">
        <v>4</v>
      </c>
      <c r="R20" s="32"/>
      <c r="S20" s="32"/>
    </row>
    <row r="21" customFormat="false" ht="12" hidden="false" customHeight="false" outlineLevel="0" collapsed="false">
      <c r="D21" s="23" t="s">
        <v>109</v>
      </c>
      <c r="E21" s="0" t="n">
        <v>14</v>
      </c>
      <c r="F21" s="0" t="n">
        <v>0.2303</v>
      </c>
      <c r="G21" s="0" t="n">
        <v>0.0136</v>
      </c>
      <c r="J21" s="0" t="n">
        <v>-0.1283</v>
      </c>
      <c r="K21" s="0" t="n">
        <v>0</v>
      </c>
      <c r="M21" s="32"/>
      <c r="N21" s="34"/>
      <c r="O21" s="34"/>
      <c r="P21" s="34"/>
      <c r="Q21" s="34"/>
      <c r="R21" s="32"/>
      <c r="S21" s="32"/>
    </row>
    <row r="22" customFormat="false" ht="12" hidden="false" customHeight="false" outlineLevel="0" collapsed="false">
      <c r="M22" s="32"/>
      <c r="N22" s="34" t="s">
        <v>51</v>
      </c>
      <c r="O22" s="34" t="s">
        <v>56</v>
      </c>
      <c r="P22" s="34"/>
      <c r="Q22" s="34"/>
      <c r="R22" s="32"/>
      <c r="S22" s="32"/>
    </row>
    <row r="23" customFormat="false" ht="12" hidden="false" customHeight="false" outlineLevel="0" collapsed="false">
      <c r="A23" s="24" t="s">
        <v>99</v>
      </c>
      <c r="B23" s="0" t="s">
        <v>118</v>
      </c>
      <c r="C23" s="0" t="s">
        <v>101</v>
      </c>
      <c r="D23" s="23" t="s">
        <v>102</v>
      </c>
      <c r="E23" s="0" t="n">
        <v>8</v>
      </c>
      <c r="F23" s="0" t="n">
        <v>0.23209</v>
      </c>
      <c r="G23" s="0" t="n">
        <v>0.00809</v>
      </c>
      <c r="M23" s="35" t="s">
        <v>119</v>
      </c>
      <c r="N23" s="36" t="n">
        <v>5</v>
      </c>
      <c r="O23" s="36" t="n">
        <v>62</v>
      </c>
      <c r="P23" s="36"/>
      <c r="Q23" s="36"/>
      <c r="R23" s="35"/>
      <c r="S23" s="35"/>
    </row>
    <row r="24" customFormat="false" ht="12" hidden="false" customHeight="false" outlineLevel="0" collapsed="false">
      <c r="D24" s="23" t="s">
        <v>103</v>
      </c>
      <c r="E24" s="0" t="n">
        <v>100</v>
      </c>
      <c r="F24" s="0" t="n">
        <v>0.2838</v>
      </c>
      <c r="G24" s="0" t="n">
        <v>0.0253</v>
      </c>
      <c r="H24" s="0" t="n">
        <v>-0.05174</v>
      </c>
      <c r="I24" s="0" t="n">
        <v>0</v>
      </c>
    </row>
    <row r="25" customFormat="false" ht="12" hidden="false" customHeight="false" outlineLevel="0" collapsed="false">
      <c r="D25" s="23" t="s">
        <v>104</v>
      </c>
      <c r="E25" s="0" t="n">
        <v>142</v>
      </c>
      <c r="F25" s="0" t="n">
        <v>0.255</v>
      </c>
      <c r="G25" s="0" t="n">
        <v>0.0219</v>
      </c>
      <c r="H25" s="0" t="n">
        <v>-0.02293</v>
      </c>
      <c r="I25" s="0" t="n">
        <v>0</v>
      </c>
    </row>
    <row r="26" customFormat="false" ht="12" hidden="false" customHeight="false" outlineLevel="0" collapsed="false">
      <c r="D26" s="23" t="s">
        <v>106</v>
      </c>
      <c r="E26" s="0" t="n">
        <v>132</v>
      </c>
      <c r="F26" s="0" t="n">
        <v>0.1976</v>
      </c>
      <c r="G26" s="0" t="n">
        <v>0.0158</v>
      </c>
      <c r="H26" s="0" t="n">
        <v>0.03453</v>
      </c>
      <c r="I26" s="0" t="n">
        <v>0</v>
      </c>
    </row>
    <row r="27" customFormat="false" ht="12" hidden="false" customHeight="false" outlineLevel="0" collapsed="false">
      <c r="D27" s="23" t="s">
        <v>109</v>
      </c>
      <c r="E27" s="0" t="n">
        <v>14</v>
      </c>
      <c r="F27" s="0" t="n">
        <v>0.1303</v>
      </c>
      <c r="G27" s="0" t="n">
        <v>0.0131</v>
      </c>
      <c r="J27" s="0" t="n">
        <v>-0.06727</v>
      </c>
      <c r="K27" s="0" t="n">
        <v>0</v>
      </c>
    </row>
    <row r="29" customFormat="false" ht="12" hidden="false" customHeight="false" outlineLevel="0" collapsed="false">
      <c r="A29" s="24" t="s">
        <v>99</v>
      </c>
      <c r="B29" s="23" t="s">
        <v>120</v>
      </c>
      <c r="C29" s="0" t="s">
        <v>101</v>
      </c>
      <c r="D29" s="23" t="s">
        <v>102</v>
      </c>
      <c r="E29" s="0" t="n">
        <v>8</v>
      </c>
      <c r="F29" s="0" t="n">
        <v>0.41392</v>
      </c>
      <c r="G29" s="0" t="n">
        <v>0.0071</v>
      </c>
    </row>
    <row r="30" customFormat="false" ht="12" hidden="false" customHeight="false" outlineLevel="0" collapsed="false">
      <c r="D30" s="23" t="s">
        <v>103</v>
      </c>
      <c r="E30" s="0" t="n">
        <v>100</v>
      </c>
      <c r="F30" s="0" t="n">
        <v>0.2815</v>
      </c>
      <c r="G30" s="0" t="n">
        <v>0.0387</v>
      </c>
      <c r="H30" s="0" t="n">
        <v>0.13247</v>
      </c>
      <c r="I30" s="0" t="n">
        <v>0</v>
      </c>
    </row>
    <row r="31" customFormat="false" ht="12" hidden="false" customHeight="false" outlineLevel="0" collapsed="false">
      <c r="D31" s="23" t="s">
        <v>104</v>
      </c>
      <c r="E31" s="0" t="n">
        <v>144</v>
      </c>
      <c r="F31" s="0" t="n">
        <v>0.3639</v>
      </c>
      <c r="G31" s="0" t="n">
        <v>0.0301</v>
      </c>
      <c r="H31" s="0" t="n">
        <v>0.05002</v>
      </c>
      <c r="I31" s="0" t="n">
        <v>0</v>
      </c>
    </row>
    <row r="32" customFormat="false" ht="12" hidden="false" customHeight="false" outlineLevel="0" collapsed="false">
      <c r="D32" s="23" t="s">
        <v>106</v>
      </c>
      <c r="E32" s="0" t="n">
        <v>135</v>
      </c>
      <c r="F32" s="0" t="n">
        <v>0.4597</v>
      </c>
      <c r="G32" s="0" t="n">
        <v>0.049</v>
      </c>
      <c r="H32" s="0" t="n">
        <v>-0.04575</v>
      </c>
      <c r="I32" s="0" t="n">
        <v>0</v>
      </c>
    </row>
    <row r="33" customFormat="false" ht="12" hidden="false" customHeight="false" outlineLevel="0" collapsed="false">
      <c r="D33" s="23" t="s">
        <v>109</v>
      </c>
      <c r="E33" s="0" t="n">
        <v>14</v>
      </c>
      <c r="F33" s="0" t="n">
        <v>0.6866</v>
      </c>
      <c r="G33" s="0" t="n">
        <v>0.066</v>
      </c>
      <c r="J33" s="0" t="n">
        <v>0.2269</v>
      </c>
      <c r="K33" s="0" t="n">
        <v>0</v>
      </c>
    </row>
    <row r="35" customFormat="false" ht="12" hidden="false" customHeight="false" outlineLevel="0" collapsed="false">
      <c r="A35" s="24" t="s">
        <v>99</v>
      </c>
      <c r="B35" s="0" t="s">
        <v>100</v>
      </c>
      <c r="C35" s="0" t="s">
        <v>121</v>
      </c>
      <c r="D35" s="23" t="s">
        <v>102</v>
      </c>
      <c r="E35" s="0" t="n">
        <v>8</v>
      </c>
      <c r="F35" s="0" t="n">
        <v>0.6409</v>
      </c>
      <c r="G35" s="0" t="n">
        <v>0.0167</v>
      </c>
    </row>
    <row r="36" customFormat="false" ht="12" hidden="false" customHeight="false" outlineLevel="0" collapsed="false">
      <c r="D36" s="23" t="s">
        <v>103</v>
      </c>
      <c r="E36" s="0" t="n">
        <v>103</v>
      </c>
      <c r="F36" s="0" t="n">
        <v>0.6884</v>
      </c>
      <c r="G36" s="0" t="n">
        <v>0.0209</v>
      </c>
      <c r="H36" s="0" t="n">
        <v>-0.04754</v>
      </c>
      <c r="I36" s="0" t="n">
        <v>0</v>
      </c>
    </row>
    <row r="37" customFormat="false" ht="12" hidden="false" customHeight="false" outlineLevel="0" collapsed="false">
      <c r="D37" s="23" t="s">
        <v>104</v>
      </c>
      <c r="E37" s="0" t="n">
        <v>156</v>
      </c>
      <c r="F37" s="0" t="n">
        <v>0.6528</v>
      </c>
      <c r="G37" s="0" t="n">
        <v>0.0209</v>
      </c>
      <c r="H37" s="0" t="n">
        <v>-0.01192</v>
      </c>
      <c r="I37" s="0" t="n">
        <v>0.089</v>
      </c>
    </row>
    <row r="38" customFormat="false" ht="12" hidden="false" customHeight="false" outlineLevel="0" collapsed="false">
      <c r="D38" s="23" t="s">
        <v>106</v>
      </c>
      <c r="E38" s="0" t="n">
        <v>131</v>
      </c>
      <c r="F38" s="0" t="n">
        <v>0.6269</v>
      </c>
      <c r="G38" s="0" t="n">
        <v>0.0206</v>
      </c>
      <c r="H38" s="0" t="n">
        <v>0.01402</v>
      </c>
      <c r="I38" s="0" t="n">
        <v>0.053</v>
      </c>
    </row>
    <row r="39" customFormat="false" ht="12" hidden="false" customHeight="false" outlineLevel="0" collapsed="false">
      <c r="D39" s="23" t="s">
        <v>109</v>
      </c>
      <c r="E39" s="0" t="n">
        <v>14</v>
      </c>
      <c r="F39" s="0" t="n">
        <v>0.4984</v>
      </c>
      <c r="G39" s="0" t="n">
        <v>0.0133</v>
      </c>
      <c r="J39" s="0" t="n">
        <v>-0.12851</v>
      </c>
      <c r="K39" s="0" t="n">
        <v>0</v>
      </c>
    </row>
    <row r="41" customFormat="false" ht="12" hidden="false" customHeight="false" outlineLevel="0" collapsed="false">
      <c r="A41" s="24" t="s">
        <v>99</v>
      </c>
      <c r="B41" s="0" t="s">
        <v>112</v>
      </c>
      <c r="C41" s="0" t="s">
        <v>121</v>
      </c>
      <c r="D41" s="23" t="s">
        <v>102</v>
      </c>
      <c r="E41" s="0" t="n">
        <v>8</v>
      </c>
      <c r="F41" s="0" t="n">
        <v>0.28139</v>
      </c>
      <c r="G41" s="0" t="n">
        <v>0.00994</v>
      </c>
    </row>
    <row r="42" customFormat="false" ht="12" hidden="false" customHeight="false" outlineLevel="0" collapsed="false">
      <c r="D42" s="23" t="s">
        <v>103</v>
      </c>
      <c r="E42" s="0" t="n">
        <v>103</v>
      </c>
      <c r="F42" s="0" t="n">
        <v>0.2927</v>
      </c>
      <c r="G42" s="0" t="n">
        <v>0.0165</v>
      </c>
      <c r="H42" s="0" t="n">
        <v>-0.07428</v>
      </c>
      <c r="I42" s="0" t="n">
        <v>0</v>
      </c>
    </row>
    <row r="43" customFormat="false" ht="12" hidden="false" customHeight="false" outlineLevel="0" collapsed="false">
      <c r="D43" s="23" t="s">
        <v>104</v>
      </c>
      <c r="E43" s="0" t="n">
        <v>160</v>
      </c>
      <c r="F43" s="0" t="n">
        <v>0.2464</v>
      </c>
      <c r="G43" s="0" t="n">
        <v>0.0167</v>
      </c>
      <c r="H43" s="0" t="n">
        <v>-0.02805</v>
      </c>
      <c r="I43" s="0" t="n">
        <v>0</v>
      </c>
    </row>
    <row r="44" customFormat="false" ht="12" hidden="false" customHeight="false" outlineLevel="0" collapsed="false">
      <c r="D44" s="23" t="s">
        <v>106</v>
      </c>
      <c r="E44" s="0" t="n">
        <v>133</v>
      </c>
      <c r="F44" s="0" t="n">
        <v>0.2093</v>
      </c>
      <c r="G44" s="0" t="n">
        <v>0.0116</v>
      </c>
      <c r="H44" s="0" t="n">
        <v>0.00907</v>
      </c>
      <c r="I44" s="0" t="n">
        <v>0.038</v>
      </c>
    </row>
    <row r="45" customFormat="false" ht="12" hidden="false" customHeight="false" outlineLevel="0" collapsed="false">
      <c r="D45" s="23" t="s">
        <v>109</v>
      </c>
      <c r="E45" s="0" t="n">
        <v>14</v>
      </c>
      <c r="F45" s="0" t="n">
        <v>0.1396</v>
      </c>
      <c r="G45" s="0" t="n">
        <v>0.0124</v>
      </c>
      <c r="J45" s="0" t="n">
        <v>-0.06972</v>
      </c>
      <c r="K45" s="0" t="n">
        <v>0</v>
      </c>
    </row>
    <row r="47" customFormat="false" ht="12" hidden="false" customHeight="false" outlineLevel="0" collapsed="false">
      <c r="A47" s="24" t="s">
        <v>99</v>
      </c>
      <c r="B47" s="0" t="s">
        <v>115</v>
      </c>
      <c r="C47" s="0" t="s">
        <v>121</v>
      </c>
      <c r="D47" s="23" t="s">
        <v>102</v>
      </c>
      <c r="E47" s="0" t="n">
        <v>8</v>
      </c>
      <c r="F47" s="0" t="n">
        <v>0.3437</v>
      </c>
      <c r="G47" s="0" t="n">
        <v>0.0178</v>
      </c>
    </row>
    <row r="48" customFormat="false" ht="12" hidden="false" customHeight="false" outlineLevel="0" collapsed="false">
      <c r="D48" s="23" t="s">
        <v>103</v>
      </c>
      <c r="E48" s="0" t="n">
        <v>103</v>
      </c>
      <c r="F48" s="0" t="n">
        <v>0.4186</v>
      </c>
      <c r="G48" s="0" t="n">
        <v>0.0215</v>
      </c>
      <c r="H48" s="0" t="n">
        <v>-0.07493</v>
      </c>
      <c r="I48" s="0" t="n">
        <v>0</v>
      </c>
    </row>
    <row r="49" customFormat="false" ht="12" hidden="false" customHeight="false" outlineLevel="0" collapsed="false">
      <c r="D49" s="23" t="s">
        <v>104</v>
      </c>
      <c r="E49" s="0" t="n">
        <v>162</v>
      </c>
      <c r="F49" s="0" t="n">
        <v>0.3802</v>
      </c>
      <c r="G49" s="0" t="n">
        <v>0.0191</v>
      </c>
      <c r="H49" s="0" t="n">
        <v>-0.03655</v>
      </c>
      <c r="I49" s="0" t="n">
        <v>0.001</v>
      </c>
    </row>
    <row r="50" customFormat="false" ht="12" hidden="false" customHeight="false" outlineLevel="0" collapsed="false">
      <c r="D50" s="23" t="s">
        <v>106</v>
      </c>
      <c r="E50" s="0" t="n">
        <v>133</v>
      </c>
      <c r="F50" s="0" t="n">
        <v>0.2981</v>
      </c>
      <c r="G50" s="0" t="n">
        <v>0.0136</v>
      </c>
      <c r="H50" s="0" t="n">
        <v>0.04561</v>
      </c>
      <c r="I50" s="0" t="n">
        <v>0</v>
      </c>
    </row>
    <row r="51" customFormat="false" ht="12" hidden="false" customHeight="false" outlineLevel="0" collapsed="false">
      <c r="D51" s="23" t="s">
        <v>109</v>
      </c>
      <c r="E51" s="0" t="n">
        <v>14</v>
      </c>
      <c r="F51" s="0" t="n">
        <v>0.1675</v>
      </c>
      <c r="G51" s="0" t="n">
        <v>0.0162</v>
      </c>
      <c r="J51" s="0" t="n">
        <v>-0.13054</v>
      </c>
      <c r="K51" s="0" t="n">
        <v>0</v>
      </c>
    </row>
    <row r="53" customFormat="false" ht="12" hidden="false" customHeight="false" outlineLevel="0" collapsed="false">
      <c r="A53" s="24" t="s">
        <v>99</v>
      </c>
      <c r="B53" s="0" t="s">
        <v>118</v>
      </c>
      <c r="C53" s="0" t="s">
        <v>121</v>
      </c>
      <c r="D53" s="23" t="s">
        <v>102</v>
      </c>
      <c r="E53" s="0" t="n">
        <v>8</v>
      </c>
      <c r="F53" s="0" t="n">
        <v>0.1864</v>
      </c>
      <c r="G53" s="0" t="n">
        <v>0.00981</v>
      </c>
    </row>
    <row r="54" customFormat="false" ht="12" hidden="false" customHeight="false" outlineLevel="0" collapsed="false">
      <c r="D54" s="23" t="s">
        <v>103</v>
      </c>
      <c r="E54" s="0" t="n">
        <v>101</v>
      </c>
      <c r="F54" s="0" t="n">
        <v>0.223</v>
      </c>
      <c r="G54" s="0" t="n">
        <v>0.0218</v>
      </c>
      <c r="H54" s="0" t="n">
        <v>-0.03663</v>
      </c>
      <c r="I54" s="0" t="n">
        <v>0</v>
      </c>
    </row>
    <row r="55" customFormat="false" ht="12" hidden="false" customHeight="false" outlineLevel="0" collapsed="false">
      <c r="D55" s="23" t="s">
        <v>104</v>
      </c>
      <c r="E55" s="0" t="n">
        <v>158</v>
      </c>
      <c r="F55" s="0" t="n">
        <v>0.2008</v>
      </c>
      <c r="G55" s="0" t="n">
        <v>0.0167</v>
      </c>
      <c r="H55" s="0" t="n">
        <v>-0.01439</v>
      </c>
      <c r="I55" s="0" t="n">
        <v>0.004</v>
      </c>
    </row>
    <row r="56" customFormat="false" ht="12" hidden="false" customHeight="false" outlineLevel="0" collapsed="false">
      <c r="D56" s="23" t="s">
        <v>106</v>
      </c>
      <c r="E56" s="0" t="n">
        <v>135</v>
      </c>
      <c r="F56" s="0" t="n">
        <v>0.1575</v>
      </c>
      <c r="G56" s="0" t="n">
        <v>0.0152</v>
      </c>
      <c r="H56" s="0" t="n">
        <v>0.02894</v>
      </c>
      <c r="I56" s="0" t="n">
        <v>0</v>
      </c>
    </row>
    <row r="57" customFormat="false" ht="12" hidden="false" customHeight="false" outlineLevel="0" collapsed="false">
      <c r="D57" s="23" t="s">
        <v>109</v>
      </c>
      <c r="E57" s="0" t="n">
        <v>14</v>
      </c>
      <c r="F57" s="0" t="n">
        <v>0.08172</v>
      </c>
      <c r="G57" s="0" t="n">
        <v>0.00742</v>
      </c>
      <c r="J57" s="0" t="n">
        <v>-0.07574</v>
      </c>
      <c r="K57" s="0" t="n">
        <v>0</v>
      </c>
    </row>
    <row r="59" customFormat="false" ht="12" hidden="false" customHeight="false" outlineLevel="0" collapsed="false">
      <c r="A59" s="24" t="s">
        <v>99</v>
      </c>
      <c r="B59" s="23" t="s">
        <v>120</v>
      </c>
      <c r="C59" s="0" t="s">
        <v>121</v>
      </c>
      <c r="D59" s="23" t="s">
        <v>102</v>
      </c>
      <c r="E59" s="0" t="n">
        <v>8</v>
      </c>
      <c r="F59" s="0" t="n">
        <v>0.3978</v>
      </c>
      <c r="G59" s="0" t="n">
        <v>0.0136</v>
      </c>
    </row>
    <row r="60" customFormat="false" ht="12" hidden="false" customHeight="false" outlineLevel="0" collapsed="false">
      <c r="D60" s="23" t="s">
        <v>103</v>
      </c>
      <c r="E60" s="0" t="n">
        <v>102</v>
      </c>
      <c r="F60" s="0" t="n">
        <v>0.2842</v>
      </c>
      <c r="G60" s="0" t="n">
        <v>0.033</v>
      </c>
      <c r="H60" s="0" t="n">
        <v>0.1136</v>
      </c>
      <c r="I60" s="0" t="n">
        <v>0</v>
      </c>
    </row>
    <row r="61" customFormat="false" ht="12" hidden="false" customHeight="false" outlineLevel="0" collapsed="false">
      <c r="D61" s="23" t="s">
        <v>104</v>
      </c>
      <c r="E61" s="0" t="n">
        <v>156</v>
      </c>
      <c r="F61" s="0" t="n">
        <v>0.367</v>
      </c>
      <c r="G61" s="0" t="n">
        <v>0.0293</v>
      </c>
      <c r="H61" s="0" t="n">
        <v>0.03074</v>
      </c>
      <c r="I61" s="0" t="n">
        <v>0</v>
      </c>
    </row>
    <row r="62" customFormat="false" ht="12" hidden="false" customHeight="false" outlineLevel="0" collapsed="false">
      <c r="D62" s="23" t="s">
        <v>106</v>
      </c>
      <c r="E62" s="0" t="n">
        <v>133</v>
      </c>
      <c r="F62" s="0" t="n">
        <v>0.4249</v>
      </c>
      <c r="G62" s="0" t="n">
        <v>0.0509</v>
      </c>
      <c r="H62" s="0" t="n">
        <v>-0.02707</v>
      </c>
      <c r="I62" s="0" t="n">
        <v>0</v>
      </c>
    </row>
    <row r="63" customFormat="false" ht="12" hidden="false" customHeight="false" outlineLevel="0" collapsed="false">
      <c r="D63" s="23" t="s">
        <v>109</v>
      </c>
      <c r="E63" s="0" t="n">
        <v>13</v>
      </c>
      <c r="F63" s="0" t="n">
        <v>0.5552</v>
      </c>
      <c r="G63" s="0" t="n">
        <v>0.0556</v>
      </c>
      <c r="J63" s="0" t="n">
        <v>0.1303</v>
      </c>
      <c r="K63" s="0" t="n">
        <v>0</v>
      </c>
    </row>
    <row r="65" customFormat="false" ht="12" hidden="false" customHeight="false" outlineLevel="0" collapsed="false">
      <c r="A65" s="37"/>
      <c r="B65" s="37"/>
      <c r="C65" s="37"/>
      <c r="D65" s="37"/>
      <c r="E65" s="37"/>
      <c r="F65" s="37"/>
      <c r="G65" s="37"/>
      <c r="H65" s="37"/>
      <c r="I65" s="38" t="s">
        <v>122</v>
      </c>
      <c r="J65" s="39"/>
      <c r="K65" s="39"/>
    </row>
    <row r="66" customFormat="false" ht="12" hidden="false" customHeight="true" outlineLevel="0" collapsed="false">
      <c r="A66" s="40"/>
      <c r="B66" s="40"/>
      <c r="C66" s="40"/>
      <c r="D66" s="4" t="s">
        <v>123</v>
      </c>
      <c r="E66" s="41" t="s">
        <v>124</v>
      </c>
      <c r="F66" s="41"/>
      <c r="G66" s="41"/>
      <c r="H66" s="40"/>
      <c r="L66" s="42"/>
      <c r="M66" s="42"/>
    </row>
    <row r="67" customFormat="false" ht="12" hidden="false" customHeight="true" outlineLevel="0" collapsed="false">
      <c r="A67" s="43"/>
      <c r="B67" s="43"/>
      <c r="C67" s="43"/>
      <c r="E67" s="41"/>
      <c r="F67" s="41"/>
      <c r="G67" s="41"/>
      <c r="I67" s="44" t="s">
        <v>125</v>
      </c>
      <c r="J67" s="44"/>
      <c r="K67" s="44"/>
      <c r="L67" s="44"/>
    </row>
    <row r="68" customFormat="false" ht="12" hidden="false" customHeight="false" outlineLevel="0" collapsed="false">
      <c r="D68" s="45"/>
      <c r="E68" s="41"/>
      <c r="F68" s="41"/>
      <c r="G68" s="41"/>
      <c r="H68" s="37"/>
      <c r="I68" s="44"/>
      <c r="J68" s="44"/>
      <c r="K68" s="44"/>
      <c r="L68" s="44"/>
    </row>
    <row r="69" customFormat="false" ht="12.75" hidden="false" customHeight="true" outlineLevel="0" collapsed="false">
      <c r="D69" s="45"/>
      <c r="E69" s="41"/>
      <c r="F69" s="41"/>
      <c r="G69" s="41"/>
      <c r="I69" s="44"/>
      <c r="J69" s="44"/>
      <c r="K69" s="44"/>
      <c r="L69" s="44"/>
    </row>
    <row r="70" customFormat="false" ht="12" hidden="false" customHeight="false" outlineLevel="0" collapsed="false">
      <c r="D70" s="45"/>
      <c r="E70" s="41"/>
      <c r="F70" s="41"/>
      <c r="G70" s="41"/>
      <c r="I70" s="44"/>
      <c r="J70" s="44"/>
      <c r="K70" s="44"/>
      <c r="L70" s="44"/>
    </row>
    <row r="71" customFormat="false" ht="12" hidden="false" customHeight="false" outlineLevel="0" collapsed="false">
      <c r="D71" s="45"/>
      <c r="E71" s="41"/>
      <c r="F71" s="41"/>
      <c r="G71" s="41"/>
      <c r="I71" s="44"/>
      <c r="J71" s="44"/>
      <c r="K71" s="44"/>
      <c r="L71" s="44"/>
    </row>
    <row r="72" customFormat="false" ht="12" hidden="false" customHeight="false" outlineLevel="0" collapsed="false">
      <c r="D72" s="45"/>
      <c r="E72" s="41"/>
      <c r="F72" s="41"/>
      <c r="G72" s="41"/>
      <c r="I72" s="44"/>
      <c r="J72" s="44"/>
      <c r="K72" s="44"/>
      <c r="L72" s="44"/>
    </row>
    <row r="73" customFormat="false" ht="12" hidden="false" customHeight="false" outlineLevel="0" collapsed="false">
      <c r="D73" s="45"/>
      <c r="E73" s="41"/>
      <c r="F73" s="41"/>
      <c r="G73" s="41"/>
      <c r="I73" s="44"/>
      <c r="J73" s="44"/>
      <c r="K73" s="44"/>
      <c r="L73" s="44"/>
    </row>
    <row r="74" customFormat="false" ht="12" hidden="false" customHeight="false" outlineLevel="0" collapsed="false">
      <c r="D74" s="45"/>
      <c r="E74" s="41"/>
      <c r="F74" s="41"/>
      <c r="G74" s="41"/>
      <c r="I74" s="44"/>
      <c r="J74" s="44"/>
      <c r="K74" s="44"/>
      <c r="L74" s="44"/>
    </row>
    <row r="75" customFormat="false" ht="12" hidden="false" customHeight="false" outlineLevel="0" collapsed="false">
      <c r="E75" s="41"/>
      <c r="F75" s="41"/>
      <c r="G75" s="41"/>
      <c r="I75" s="44"/>
      <c r="J75" s="44"/>
      <c r="K75" s="44"/>
      <c r="L75" s="44"/>
    </row>
    <row r="76" customFormat="false" ht="12" hidden="false" customHeight="false" outlineLevel="0" collapsed="false">
      <c r="I76" s="44"/>
      <c r="J76" s="44"/>
      <c r="K76" s="44"/>
      <c r="L76" s="44"/>
    </row>
    <row r="77" customFormat="false" ht="12" hidden="false" customHeight="false" outlineLevel="0" collapsed="false">
      <c r="I77" s="44"/>
      <c r="J77" s="44"/>
      <c r="K77" s="44"/>
      <c r="L77" s="44"/>
    </row>
    <row r="78" customFormat="false" ht="12" hidden="false" customHeight="false" outlineLevel="0" collapsed="false">
      <c r="I78" s="44"/>
      <c r="J78" s="44"/>
      <c r="K78" s="44"/>
      <c r="L78" s="44"/>
    </row>
    <row r="79" customFormat="false" ht="12" hidden="false" customHeight="false" outlineLevel="0" collapsed="false">
      <c r="I79" s="44"/>
      <c r="J79" s="44"/>
      <c r="K79" s="44"/>
      <c r="L79" s="44"/>
    </row>
    <row r="80" customFormat="false" ht="12" hidden="false" customHeight="false" outlineLevel="0" collapsed="false">
      <c r="I80" s="44"/>
      <c r="J80" s="44"/>
      <c r="K80" s="44"/>
      <c r="L80" s="44"/>
    </row>
    <row r="81" customFormat="false" ht="12" hidden="false" customHeight="false" outlineLevel="0" collapsed="false">
      <c r="I81" s="46"/>
      <c r="J81" s="46"/>
    </row>
    <row r="82" customFormat="false" ht="12" hidden="false" customHeight="false" outlineLevel="0" collapsed="false">
      <c r="I82" s="46"/>
      <c r="J82" s="46"/>
    </row>
    <row r="83" customFormat="false" ht="12" hidden="false" customHeight="false" outlineLevel="0" collapsed="false">
      <c r="I83" s="46"/>
      <c r="J83" s="46"/>
    </row>
    <row r="84" customFormat="false" ht="12" hidden="false" customHeight="false" outlineLevel="0" collapsed="false">
      <c r="I84" s="46"/>
      <c r="J84" s="46"/>
      <c r="K84" s="47"/>
    </row>
    <row r="85" customFormat="false" ht="12" hidden="false" customHeight="false" outlineLevel="0" collapsed="false">
      <c r="I85" s="46"/>
      <c r="J85" s="46"/>
      <c r="K85" s="47"/>
    </row>
    <row r="86" customFormat="false" ht="12" hidden="false" customHeight="true" outlineLevel="0" collapsed="false">
      <c r="I86" s="46"/>
      <c r="J86" s="46"/>
      <c r="K86" s="47"/>
    </row>
    <row r="87" customFormat="false" ht="12" hidden="false" customHeight="false" outlineLevel="0" collapsed="false">
      <c r="I87" s="46"/>
      <c r="J87" s="46"/>
      <c r="K87" s="47"/>
    </row>
    <row r="88" customFormat="false" ht="12" hidden="false" customHeight="false" outlineLevel="0" collapsed="false">
      <c r="I88" s="46"/>
      <c r="J88" s="46"/>
      <c r="K88" s="47"/>
    </row>
    <row r="89" customFormat="false" ht="12" hidden="false" customHeight="false" outlineLevel="0" collapsed="false">
      <c r="I89" s="46"/>
      <c r="J89" s="46"/>
      <c r="K89" s="47"/>
    </row>
    <row r="90" customFormat="false" ht="12" hidden="false" customHeight="false" outlineLevel="0" collapsed="false">
      <c r="I90" s="46"/>
      <c r="J90" s="46"/>
      <c r="K90" s="47"/>
    </row>
    <row r="91" customFormat="false" ht="12" hidden="false" customHeight="false" outlineLevel="0" collapsed="false">
      <c r="I91" s="46"/>
      <c r="J91" s="46"/>
      <c r="K91" s="47"/>
    </row>
    <row r="92" customFormat="false" ht="12" hidden="false" customHeight="true" outlineLevel="0" collapsed="false">
      <c r="I92" s="46"/>
      <c r="J92" s="46"/>
      <c r="K92" s="47"/>
    </row>
    <row r="93" customFormat="false" ht="12" hidden="false" customHeight="false" outlineLevel="0" collapsed="false">
      <c r="I93" s="46"/>
      <c r="J93" s="46"/>
      <c r="K93" s="47"/>
    </row>
    <row r="94" customFormat="false" ht="12" hidden="false" customHeight="false" outlineLevel="0" collapsed="false">
      <c r="I94" s="47"/>
      <c r="J94" s="47"/>
      <c r="K94" s="47"/>
    </row>
    <row r="95" customFormat="false" ht="12" hidden="false" customHeight="false" outlineLevel="0" collapsed="false">
      <c r="I95" s="47"/>
      <c r="J95" s="47"/>
      <c r="K95" s="47"/>
    </row>
    <row r="96" customFormat="false" ht="12" hidden="false" customHeight="false" outlineLevel="0" collapsed="false">
      <c r="I96" s="47"/>
      <c r="J96" s="47"/>
      <c r="K96" s="47"/>
    </row>
    <row r="97" customFormat="false" ht="12" hidden="false" customHeight="false" outlineLevel="0" collapsed="false">
      <c r="I97" s="47"/>
      <c r="J97" s="47"/>
      <c r="K97" s="47"/>
    </row>
    <row r="98" customFormat="false" ht="12" hidden="false" customHeight="false" outlineLevel="0" collapsed="false">
      <c r="K98" s="47"/>
    </row>
    <row r="99" customFormat="false" ht="12" hidden="false" customHeight="false" outlineLevel="0" collapsed="false">
      <c r="K99" s="47"/>
    </row>
  </sheetData>
  <mergeCells count="6">
    <mergeCell ref="H2:K2"/>
    <mergeCell ref="H3:I3"/>
    <mergeCell ref="J3:K3"/>
    <mergeCell ref="N7:O7"/>
    <mergeCell ref="E66:G75"/>
    <mergeCell ref="I67:L80"/>
  </mergeCells>
  <conditionalFormatting sqref="O18 O12 J100:K65536">
    <cfRule type="cellIs" priority="2" operator="greaterThan" aboveAverage="0" equalAverage="0" bottom="0" percent="0" rank="0" text="" dxfId="1">
      <formula>0.05</formula>
    </cfRule>
  </conditionalFormatting>
  <conditionalFormatting sqref="K5:K63 I5:I8 I10:I14 I16:I20 I22:I26 I28:I32 I34:I38 I40:I44 I46:I50 I52:I56 I58:I62 M6 M13:M15 M25:M64">
    <cfRule type="cellIs" priority="3" operator="lessThanOrEqual" aboveAverage="0" equalAverage="0" bottom="0" percent="0" rank="0" text="" dxfId="2">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46"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24T14:24:19Z</dcterms:created>
  <dc:creator>kp9</dc:creator>
  <dc:description/>
  <dc:language>en-US</dc:language>
  <cp:lastModifiedBy>Helen Roe</cp:lastModifiedBy>
  <cp:lastPrinted>2009-04-14T20:58:13Z</cp:lastPrinted>
  <dcterms:modified xsi:type="dcterms:W3CDTF">2009-04-02T17:03:01Z</dcterms:modified>
  <cp:revision>0</cp:revision>
  <dc:subject/>
  <dc:title/>
</cp:coreProperties>
</file>